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codeName="ThisWorkbook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steven_groot_wur_nl/Documents/Manuscripten/Manjunath thesis/Chapter 3 - Method EPPO rice/1050411_Manuscript_revised/1050411_SupMaterial/"/>
    </mc:Choice>
  </mc:AlternateContent>
  <xr:revisionPtr revIDLastSave="9" documentId="11_E60553592C1A8B437DCA8667CEDEB3E4064114DF" xr6:coauthVersionLast="47" xr6:coauthVersionMax="47" xr10:uidLastSave="{D8F9A3B5-CCAC-4998-A1E5-81546A78B0C4}"/>
  <bookViews>
    <workbookView xWindow="780" yWindow="270" windowWidth="20250" windowHeight="15330" tabRatio="823" xr2:uid="{00000000-000D-0000-FFFF-FFFF00000000}"/>
  </bookViews>
  <sheets>
    <sheet name="3A_Total Maximum Germination" sheetId="1" r:id="rId1"/>
    <sheet name="3B_Total Normal Seedlings" sheetId="8" r:id="rId2"/>
    <sheet name="3C_Time for 50% Germination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77" i="8" l="1"/>
  <c r="W77" i="8"/>
  <c r="V77" i="8"/>
  <c r="U77" i="8"/>
  <c r="R77" i="8"/>
  <c r="Q77" i="8"/>
  <c r="P77" i="8"/>
  <c r="O77" i="8"/>
  <c r="L77" i="8"/>
  <c r="K77" i="8"/>
  <c r="J77" i="8"/>
  <c r="I77" i="8"/>
  <c r="F77" i="8"/>
  <c r="E77" i="8"/>
  <c r="D77" i="8"/>
  <c r="C77" i="8"/>
  <c r="X76" i="8"/>
  <c r="W76" i="8"/>
  <c r="V76" i="8"/>
  <c r="U76" i="8"/>
  <c r="R76" i="8"/>
  <c r="Q76" i="8"/>
  <c r="P76" i="8"/>
  <c r="O76" i="8"/>
  <c r="L76" i="8"/>
  <c r="K76" i="8"/>
  <c r="J76" i="8"/>
  <c r="I76" i="8"/>
  <c r="F76" i="8"/>
  <c r="E76" i="8"/>
  <c r="D76" i="8"/>
  <c r="C76" i="8"/>
  <c r="X75" i="8"/>
  <c r="W75" i="8"/>
  <c r="V75" i="8"/>
  <c r="U75" i="8"/>
  <c r="R75" i="8"/>
  <c r="Q75" i="8"/>
  <c r="P75" i="8"/>
  <c r="O75" i="8"/>
  <c r="L75" i="8"/>
  <c r="K75" i="8"/>
  <c r="J75" i="8"/>
  <c r="I75" i="8"/>
  <c r="F75" i="8"/>
  <c r="E75" i="8"/>
  <c r="D75" i="8"/>
  <c r="C75" i="8"/>
  <c r="X74" i="8"/>
  <c r="W74" i="8"/>
  <c r="V74" i="8"/>
  <c r="U74" i="8"/>
  <c r="R74" i="8"/>
  <c r="Q74" i="8"/>
  <c r="P74" i="8"/>
  <c r="O74" i="8"/>
  <c r="L74" i="8"/>
  <c r="K74" i="8"/>
  <c r="J74" i="8"/>
  <c r="I74" i="8"/>
  <c r="F74" i="8"/>
  <c r="E74" i="8"/>
  <c r="D74" i="8"/>
  <c r="C74" i="8"/>
  <c r="X73" i="8"/>
  <c r="W73" i="8"/>
  <c r="V73" i="8"/>
  <c r="U73" i="8"/>
  <c r="R73" i="8"/>
  <c r="Q73" i="8"/>
  <c r="P73" i="8"/>
  <c r="O73" i="8"/>
  <c r="L73" i="8"/>
  <c r="K73" i="8"/>
  <c r="J73" i="8"/>
  <c r="I73" i="8"/>
  <c r="F73" i="8"/>
  <c r="E73" i="8"/>
  <c r="D73" i="8"/>
  <c r="C73" i="8"/>
  <c r="U72" i="8"/>
  <c r="O72" i="8"/>
  <c r="I72" i="8"/>
  <c r="C72" i="8"/>
  <c r="T70" i="8"/>
  <c r="N70" i="8"/>
  <c r="H70" i="8"/>
  <c r="B70" i="8"/>
  <c r="X67" i="8"/>
  <c r="W67" i="8"/>
  <c r="V67" i="8"/>
  <c r="U67" i="8"/>
  <c r="R67" i="8"/>
  <c r="Q67" i="8"/>
  <c r="P67" i="8"/>
  <c r="O67" i="8"/>
  <c r="L67" i="8"/>
  <c r="K67" i="8"/>
  <c r="J67" i="8"/>
  <c r="I67" i="8"/>
  <c r="F67" i="8"/>
  <c r="E67" i="8"/>
  <c r="D67" i="8"/>
  <c r="C67" i="8"/>
  <c r="X66" i="8"/>
  <c r="W66" i="8"/>
  <c r="V66" i="8"/>
  <c r="U66" i="8"/>
  <c r="R66" i="8"/>
  <c r="Q66" i="8"/>
  <c r="P66" i="8"/>
  <c r="O66" i="8"/>
  <c r="L66" i="8"/>
  <c r="K66" i="8"/>
  <c r="J66" i="8"/>
  <c r="I66" i="8"/>
  <c r="F66" i="8"/>
  <c r="E66" i="8"/>
  <c r="D66" i="8"/>
  <c r="C66" i="8"/>
  <c r="X65" i="8"/>
  <c r="W65" i="8"/>
  <c r="V65" i="8"/>
  <c r="U65" i="8"/>
  <c r="R65" i="8"/>
  <c r="Q65" i="8"/>
  <c r="P65" i="8"/>
  <c r="O65" i="8"/>
  <c r="L65" i="8"/>
  <c r="K65" i="8"/>
  <c r="J65" i="8"/>
  <c r="I65" i="8"/>
  <c r="F65" i="8"/>
  <c r="E65" i="8"/>
  <c r="D65" i="8"/>
  <c r="C65" i="8"/>
  <c r="X64" i="8"/>
  <c r="W64" i="8"/>
  <c r="V64" i="8"/>
  <c r="U64" i="8"/>
  <c r="R64" i="8"/>
  <c r="Q64" i="8"/>
  <c r="P64" i="8"/>
  <c r="O64" i="8"/>
  <c r="L64" i="8"/>
  <c r="K64" i="8"/>
  <c r="J64" i="8"/>
  <c r="I64" i="8"/>
  <c r="F64" i="8"/>
  <c r="E64" i="8"/>
  <c r="D64" i="8"/>
  <c r="C64" i="8"/>
  <c r="X63" i="8"/>
  <c r="W63" i="8"/>
  <c r="V63" i="8"/>
  <c r="U63" i="8"/>
  <c r="R63" i="8"/>
  <c r="Q63" i="8"/>
  <c r="P63" i="8"/>
  <c r="O63" i="8"/>
  <c r="L63" i="8"/>
  <c r="K63" i="8"/>
  <c r="J63" i="8"/>
  <c r="I63" i="8"/>
  <c r="F63" i="8"/>
  <c r="E63" i="8"/>
  <c r="D63" i="8"/>
  <c r="C63" i="8"/>
  <c r="U62" i="8"/>
  <c r="O62" i="8"/>
  <c r="I62" i="8"/>
  <c r="C62" i="8"/>
  <c r="T60" i="8"/>
  <c r="N60" i="8"/>
  <c r="H60" i="8"/>
  <c r="B60" i="8"/>
  <c r="X57" i="8"/>
  <c r="W57" i="8"/>
  <c r="V57" i="8"/>
  <c r="U57" i="8"/>
  <c r="R57" i="8"/>
  <c r="Q57" i="8"/>
  <c r="P57" i="8"/>
  <c r="O57" i="8"/>
  <c r="L57" i="8"/>
  <c r="K57" i="8"/>
  <c r="J57" i="8"/>
  <c r="I57" i="8"/>
  <c r="F57" i="8"/>
  <c r="E57" i="8"/>
  <c r="D57" i="8"/>
  <c r="C57" i="8"/>
  <c r="X56" i="8"/>
  <c r="W56" i="8"/>
  <c r="V56" i="8"/>
  <c r="U56" i="8"/>
  <c r="R56" i="8"/>
  <c r="Q56" i="8"/>
  <c r="P56" i="8"/>
  <c r="O56" i="8"/>
  <c r="L56" i="8"/>
  <c r="K56" i="8"/>
  <c r="J56" i="8"/>
  <c r="I56" i="8"/>
  <c r="F56" i="8"/>
  <c r="E56" i="8"/>
  <c r="D56" i="8"/>
  <c r="C56" i="8"/>
  <c r="X55" i="8"/>
  <c r="W55" i="8"/>
  <c r="V55" i="8"/>
  <c r="U55" i="8"/>
  <c r="R55" i="8"/>
  <c r="Q55" i="8"/>
  <c r="P55" i="8"/>
  <c r="O55" i="8"/>
  <c r="L55" i="8"/>
  <c r="K55" i="8"/>
  <c r="J55" i="8"/>
  <c r="I55" i="8"/>
  <c r="F55" i="8"/>
  <c r="E55" i="8"/>
  <c r="D55" i="8"/>
  <c r="C55" i="8"/>
  <c r="X54" i="8"/>
  <c r="W54" i="8"/>
  <c r="V54" i="8"/>
  <c r="U54" i="8"/>
  <c r="R54" i="8"/>
  <c r="Q54" i="8"/>
  <c r="P54" i="8"/>
  <c r="O54" i="8"/>
  <c r="L54" i="8"/>
  <c r="K54" i="8"/>
  <c r="J54" i="8"/>
  <c r="I54" i="8"/>
  <c r="F54" i="8"/>
  <c r="E54" i="8"/>
  <c r="D54" i="8"/>
  <c r="C54" i="8"/>
  <c r="X53" i="8"/>
  <c r="W53" i="8"/>
  <c r="V53" i="8"/>
  <c r="U53" i="8"/>
  <c r="R53" i="8"/>
  <c r="Q53" i="8"/>
  <c r="P53" i="8"/>
  <c r="O53" i="8"/>
  <c r="L53" i="8"/>
  <c r="K53" i="8"/>
  <c r="J53" i="8"/>
  <c r="I53" i="8"/>
  <c r="F53" i="8"/>
  <c r="E53" i="8"/>
  <c r="D53" i="8"/>
  <c r="C53" i="8"/>
  <c r="U52" i="8"/>
  <c r="O52" i="8"/>
  <c r="I52" i="8"/>
  <c r="C52" i="8"/>
  <c r="T50" i="8"/>
  <c r="N50" i="8"/>
  <c r="H50" i="8"/>
  <c r="B50" i="8"/>
  <c r="X47" i="8"/>
  <c r="W47" i="8"/>
  <c r="V47" i="8"/>
  <c r="U47" i="8"/>
  <c r="R47" i="8"/>
  <c r="Q47" i="8"/>
  <c r="P47" i="8"/>
  <c r="O47" i="8"/>
  <c r="L47" i="8"/>
  <c r="K47" i="8"/>
  <c r="J47" i="8"/>
  <c r="I47" i="8"/>
  <c r="F47" i="8"/>
  <c r="E47" i="8"/>
  <c r="D47" i="8"/>
  <c r="C47" i="8"/>
  <c r="X46" i="8"/>
  <c r="W46" i="8"/>
  <c r="V46" i="8"/>
  <c r="U46" i="8"/>
  <c r="R46" i="8"/>
  <c r="Q46" i="8"/>
  <c r="P46" i="8"/>
  <c r="O46" i="8"/>
  <c r="L46" i="8"/>
  <c r="K46" i="8"/>
  <c r="J46" i="8"/>
  <c r="I46" i="8"/>
  <c r="F46" i="8"/>
  <c r="E46" i="8"/>
  <c r="D46" i="8"/>
  <c r="C46" i="8"/>
  <c r="X45" i="8"/>
  <c r="W45" i="8"/>
  <c r="V45" i="8"/>
  <c r="U45" i="8"/>
  <c r="R45" i="8"/>
  <c r="Q45" i="8"/>
  <c r="P45" i="8"/>
  <c r="O45" i="8"/>
  <c r="L45" i="8"/>
  <c r="K45" i="8"/>
  <c r="J45" i="8"/>
  <c r="I45" i="8"/>
  <c r="F45" i="8"/>
  <c r="E45" i="8"/>
  <c r="D45" i="8"/>
  <c r="C45" i="8"/>
  <c r="X44" i="8"/>
  <c r="W44" i="8"/>
  <c r="V44" i="8"/>
  <c r="U44" i="8"/>
  <c r="R44" i="8"/>
  <c r="Q44" i="8"/>
  <c r="P44" i="8"/>
  <c r="O44" i="8"/>
  <c r="L44" i="8"/>
  <c r="K44" i="8"/>
  <c r="J44" i="8"/>
  <c r="I44" i="8"/>
  <c r="F44" i="8"/>
  <c r="E44" i="8"/>
  <c r="D44" i="8"/>
  <c r="C44" i="8"/>
  <c r="X43" i="8"/>
  <c r="W43" i="8"/>
  <c r="V43" i="8"/>
  <c r="U43" i="8"/>
  <c r="R43" i="8"/>
  <c r="Q43" i="8"/>
  <c r="P43" i="8"/>
  <c r="O43" i="8"/>
  <c r="L43" i="8"/>
  <c r="K43" i="8"/>
  <c r="J43" i="8"/>
  <c r="I43" i="8"/>
  <c r="F43" i="8"/>
  <c r="E43" i="8"/>
  <c r="D43" i="8"/>
  <c r="C43" i="8"/>
  <c r="U42" i="8"/>
  <c r="O42" i="8"/>
  <c r="I42" i="8"/>
  <c r="C42" i="8"/>
  <c r="T40" i="8"/>
  <c r="N40" i="8"/>
  <c r="H40" i="8"/>
  <c r="B40" i="8"/>
  <c r="X37" i="8"/>
  <c r="W37" i="8"/>
  <c r="V37" i="8"/>
  <c r="U37" i="8"/>
  <c r="R37" i="8"/>
  <c r="Q37" i="8"/>
  <c r="P37" i="8"/>
  <c r="O37" i="8"/>
  <c r="L37" i="8"/>
  <c r="K37" i="8"/>
  <c r="J37" i="8"/>
  <c r="I37" i="8"/>
  <c r="F37" i="8"/>
  <c r="E37" i="8"/>
  <c r="D37" i="8"/>
  <c r="C37" i="8"/>
  <c r="X36" i="8"/>
  <c r="W36" i="8"/>
  <c r="V36" i="8"/>
  <c r="U36" i="8"/>
  <c r="R36" i="8"/>
  <c r="Q36" i="8"/>
  <c r="P36" i="8"/>
  <c r="O36" i="8"/>
  <c r="L36" i="8"/>
  <c r="K36" i="8"/>
  <c r="J36" i="8"/>
  <c r="I36" i="8"/>
  <c r="F36" i="8"/>
  <c r="E36" i="8"/>
  <c r="D36" i="8"/>
  <c r="C36" i="8"/>
  <c r="X35" i="8"/>
  <c r="W35" i="8"/>
  <c r="V35" i="8"/>
  <c r="U35" i="8"/>
  <c r="R35" i="8"/>
  <c r="Q35" i="8"/>
  <c r="P35" i="8"/>
  <c r="O35" i="8"/>
  <c r="L35" i="8"/>
  <c r="K35" i="8"/>
  <c r="J35" i="8"/>
  <c r="I35" i="8"/>
  <c r="F35" i="8"/>
  <c r="E35" i="8"/>
  <c r="D35" i="8"/>
  <c r="C35" i="8"/>
  <c r="X34" i="8"/>
  <c r="W34" i="8"/>
  <c r="V34" i="8"/>
  <c r="U34" i="8"/>
  <c r="R34" i="8"/>
  <c r="Q34" i="8"/>
  <c r="P34" i="8"/>
  <c r="O34" i="8"/>
  <c r="L34" i="8"/>
  <c r="K34" i="8"/>
  <c r="J34" i="8"/>
  <c r="I34" i="8"/>
  <c r="F34" i="8"/>
  <c r="E34" i="8"/>
  <c r="D34" i="8"/>
  <c r="C34" i="8"/>
  <c r="X33" i="8"/>
  <c r="W33" i="8"/>
  <c r="V33" i="8"/>
  <c r="U33" i="8"/>
  <c r="R33" i="8"/>
  <c r="Q33" i="8"/>
  <c r="P33" i="8"/>
  <c r="O33" i="8"/>
  <c r="L33" i="8"/>
  <c r="K33" i="8"/>
  <c r="J33" i="8"/>
  <c r="I33" i="8"/>
  <c r="F33" i="8"/>
  <c r="E33" i="8"/>
  <c r="D33" i="8"/>
  <c r="C33" i="8"/>
  <c r="U32" i="8"/>
  <c r="O32" i="8"/>
  <c r="I32" i="8"/>
  <c r="C32" i="8"/>
  <c r="T30" i="8"/>
  <c r="N30" i="8"/>
  <c r="H30" i="8"/>
  <c r="B30" i="8"/>
  <c r="X77" i="7"/>
  <c r="W77" i="7"/>
  <c r="V77" i="7"/>
  <c r="U77" i="7"/>
  <c r="R77" i="7"/>
  <c r="Q77" i="7"/>
  <c r="P77" i="7"/>
  <c r="O77" i="7"/>
  <c r="L77" i="7"/>
  <c r="K77" i="7"/>
  <c r="J77" i="7"/>
  <c r="I77" i="7"/>
  <c r="F77" i="7"/>
  <c r="E77" i="7"/>
  <c r="D77" i="7"/>
  <c r="C77" i="7"/>
  <c r="X76" i="7"/>
  <c r="W76" i="7"/>
  <c r="V76" i="7"/>
  <c r="U76" i="7"/>
  <c r="R76" i="7"/>
  <c r="Q76" i="7"/>
  <c r="P76" i="7"/>
  <c r="O76" i="7"/>
  <c r="L76" i="7"/>
  <c r="K76" i="7"/>
  <c r="J76" i="7"/>
  <c r="I76" i="7"/>
  <c r="F76" i="7"/>
  <c r="E76" i="7"/>
  <c r="D76" i="7"/>
  <c r="C76" i="7"/>
  <c r="X75" i="7"/>
  <c r="W75" i="7"/>
  <c r="V75" i="7"/>
  <c r="U75" i="7"/>
  <c r="R75" i="7"/>
  <c r="Q75" i="7"/>
  <c r="P75" i="7"/>
  <c r="O75" i="7"/>
  <c r="L75" i="7"/>
  <c r="K75" i="7"/>
  <c r="J75" i="7"/>
  <c r="I75" i="7"/>
  <c r="F75" i="7"/>
  <c r="E75" i="7"/>
  <c r="D75" i="7"/>
  <c r="C75" i="7"/>
  <c r="X74" i="7"/>
  <c r="W74" i="7"/>
  <c r="V74" i="7"/>
  <c r="U74" i="7"/>
  <c r="R74" i="7"/>
  <c r="Q74" i="7"/>
  <c r="P74" i="7"/>
  <c r="O74" i="7"/>
  <c r="L74" i="7"/>
  <c r="K74" i="7"/>
  <c r="J74" i="7"/>
  <c r="I74" i="7"/>
  <c r="F74" i="7"/>
  <c r="E74" i="7"/>
  <c r="D74" i="7"/>
  <c r="C74" i="7"/>
  <c r="X73" i="7"/>
  <c r="W73" i="7"/>
  <c r="V73" i="7"/>
  <c r="U73" i="7"/>
  <c r="R73" i="7"/>
  <c r="Q73" i="7"/>
  <c r="P73" i="7"/>
  <c r="O73" i="7"/>
  <c r="L73" i="7"/>
  <c r="K73" i="7"/>
  <c r="J73" i="7"/>
  <c r="I73" i="7"/>
  <c r="F73" i="7"/>
  <c r="E73" i="7"/>
  <c r="D73" i="7"/>
  <c r="C73" i="7"/>
  <c r="U72" i="7"/>
  <c r="O72" i="7"/>
  <c r="I72" i="7"/>
  <c r="C72" i="7"/>
  <c r="T70" i="7"/>
  <c r="N70" i="7"/>
  <c r="H70" i="7"/>
  <c r="B70" i="7"/>
  <c r="X67" i="7"/>
  <c r="W67" i="7"/>
  <c r="V67" i="7"/>
  <c r="U67" i="7"/>
  <c r="R67" i="7"/>
  <c r="Q67" i="7"/>
  <c r="P67" i="7"/>
  <c r="O67" i="7"/>
  <c r="L67" i="7"/>
  <c r="K67" i="7"/>
  <c r="J67" i="7"/>
  <c r="I67" i="7"/>
  <c r="F67" i="7"/>
  <c r="E67" i="7"/>
  <c r="D67" i="7"/>
  <c r="C67" i="7"/>
  <c r="X66" i="7"/>
  <c r="W66" i="7"/>
  <c r="V66" i="7"/>
  <c r="U66" i="7"/>
  <c r="R66" i="7"/>
  <c r="Q66" i="7"/>
  <c r="P66" i="7"/>
  <c r="O66" i="7"/>
  <c r="L66" i="7"/>
  <c r="K66" i="7"/>
  <c r="J66" i="7"/>
  <c r="I66" i="7"/>
  <c r="F66" i="7"/>
  <c r="E66" i="7"/>
  <c r="D66" i="7"/>
  <c r="C66" i="7"/>
  <c r="X65" i="7"/>
  <c r="W65" i="7"/>
  <c r="V65" i="7"/>
  <c r="U65" i="7"/>
  <c r="R65" i="7"/>
  <c r="Q65" i="7"/>
  <c r="P65" i="7"/>
  <c r="O65" i="7"/>
  <c r="L65" i="7"/>
  <c r="K65" i="7"/>
  <c r="J65" i="7"/>
  <c r="I65" i="7"/>
  <c r="F65" i="7"/>
  <c r="E65" i="7"/>
  <c r="D65" i="7"/>
  <c r="C65" i="7"/>
  <c r="X64" i="7"/>
  <c r="W64" i="7"/>
  <c r="V64" i="7"/>
  <c r="U64" i="7"/>
  <c r="R64" i="7"/>
  <c r="Q64" i="7"/>
  <c r="P64" i="7"/>
  <c r="O64" i="7"/>
  <c r="L64" i="7"/>
  <c r="K64" i="7"/>
  <c r="J64" i="7"/>
  <c r="I64" i="7"/>
  <c r="F64" i="7"/>
  <c r="E64" i="7"/>
  <c r="D64" i="7"/>
  <c r="C64" i="7"/>
  <c r="X63" i="7"/>
  <c r="W63" i="7"/>
  <c r="V63" i="7"/>
  <c r="U63" i="7"/>
  <c r="R63" i="7"/>
  <c r="Q63" i="7"/>
  <c r="P63" i="7"/>
  <c r="O63" i="7"/>
  <c r="L63" i="7"/>
  <c r="K63" i="7"/>
  <c r="J63" i="7"/>
  <c r="I63" i="7"/>
  <c r="F63" i="7"/>
  <c r="E63" i="7"/>
  <c r="D63" i="7"/>
  <c r="C63" i="7"/>
  <c r="U62" i="7"/>
  <c r="O62" i="7"/>
  <c r="I62" i="7"/>
  <c r="C62" i="7"/>
  <c r="T60" i="7"/>
  <c r="N60" i="7"/>
  <c r="H60" i="7"/>
  <c r="B60" i="7"/>
  <c r="X57" i="7"/>
  <c r="W57" i="7"/>
  <c r="V57" i="7"/>
  <c r="U57" i="7"/>
  <c r="R57" i="7"/>
  <c r="Q57" i="7"/>
  <c r="P57" i="7"/>
  <c r="O57" i="7"/>
  <c r="L57" i="7"/>
  <c r="K57" i="7"/>
  <c r="J57" i="7"/>
  <c r="I57" i="7"/>
  <c r="F57" i="7"/>
  <c r="E57" i="7"/>
  <c r="D57" i="7"/>
  <c r="C57" i="7"/>
  <c r="X56" i="7"/>
  <c r="W56" i="7"/>
  <c r="V56" i="7"/>
  <c r="U56" i="7"/>
  <c r="R56" i="7"/>
  <c r="Q56" i="7"/>
  <c r="P56" i="7"/>
  <c r="O56" i="7"/>
  <c r="L56" i="7"/>
  <c r="K56" i="7"/>
  <c r="J56" i="7"/>
  <c r="I56" i="7"/>
  <c r="F56" i="7"/>
  <c r="E56" i="7"/>
  <c r="D56" i="7"/>
  <c r="C56" i="7"/>
  <c r="X55" i="7"/>
  <c r="W55" i="7"/>
  <c r="V55" i="7"/>
  <c r="U55" i="7"/>
  <c r="R55" i="7"/>
  <c r="Q55" i="7"/>
  <c r="P55" i="7"/>
  <c r="O55" i="7"/>
  <c r="L55" i="7"/>
  <c r="K55" i="7"/>
  <c r="J55" i="7"/>
  <c r="I55" i="7"/>
  <c r="F55" i="7"/>
  <c r="E55" i="7"/>
  <c r="D55" i="7"/>
  <c r="C55" i="7"/>
  <c r="X54" i="7"/>
  <c r="W54" i="7"/>
  <c r="V54" i="7"/>
  <c r="U54" i="7"/>
  <c r="R54" i="7"/>
  <c r="Q54" i="7"/>
  <c r="P54" i="7"/>
  <c r="O54" i="7"/>
  <c r="L54" i="7"/>
  <c r="K54" i="7"/>
  <c r="J54" i="7"/>
  <c r="I54" i="7"/>
  <c r="F54" i="7"/>
  <c r="E54" i="7"/>
  <c r="D54" i="7"/>
  <c r="C54" i="7"/>
  <c r="X53" i="7"/>
  <c r="W53" i="7"/>
  <c r="V53" i="7"/>
  <c r="U53" i="7"/>
  <c r="R53" i="7"/>
  <c r="Q53" i="7"/>
  <c r="P53" i="7"/>
  <c r="O53" i="7"/>
  <c r="L53" i="7"/>
  <c r="K53" i="7"/>
  <c r="J53" i="7"/>
  <c r="I53" i="7"/>
  <c r="F53" i="7"/>
  <c r="E53" i="7"/>
  <c r="D53" i="7"/>
  <c r="C53" i="7"/>
  <c r="U52" i="7"/>
  <c r="O52" i="7"/>
  <c r="I52" i="7"/>
  <c r="C52" i="7"/>
  <c r="T50" i="7"/>
  <c r="N50" i="7"/>
  <c r="H50" i="7"/>
  <c r="B50" i="7"/>
  <c r="X47" i="7"/>
  <c r="W47" i="7"/>
  <c r="V47" i="7"/>
  <c r="U47" i="7"/>
  <c r="R47" i="7"/>
  <c r="Q47" i="7"/>
  <c r="P47" i="7"/>
  <c r="O47" i="7"/>
  <c r="L47" i="7"/>
  <c r="K47" i="7"/>
  <c r="J47" i="7"/>
  <c r="I47" i="7"/>
  <c r="F47" i="7"/>
  <c r="E47" i="7"/>
  <c r="D47" i="7"/>
  <c r="C47" i="7"/>
  <c r="X46" i="7"/>
  <c r="W46" i="7"/>
  <c r="V46" i="7"/>
  <c r="U46" i="7"/>
  <c r="R46" i="7"/>
  <c r="Q46" i="7"/>
  <c r="P46" i="7"/>
  <c r="O46" i="7"/>
  <c r="L46" i="7"/>
  <c r="K46" i="7"/>
  <c r="J46" i="7"/>
  <c r="I46" i="7"/>
  <c r="F46" i="7"/>
  <c r="E46" i="7"/>
  <c r="D46" i="7"/>
  <c r="C46" i="7"/>
  <c r="X45" i="7"/>
  <c r="W45" i="7"/>
  <c r="V45" i="7"/>
  <c r="U45" i="7"/>
  <c r="R45" i="7"/>
  <c r="Q45" i="7"/>
  <c r="P45" i="7"/>
  <c r="O45" i="7"/>
  <c r="L45" i="7"/>
  <c r="K45" i="7"/>
  <c r="J45" i="7"/>
  <c r="I45" i="7"/>
  <c r="F45" i="7"/>
  <c r="E45" i="7"/>
  <c r="D45" i="7"/>
  <c r="C45" i="7"/>
  <c r="X44" i="7"/>
  <c r="W44" i="7"/>
  <c r="V44" i="7"/>
  <c r="U44" i="7"/>
  <c r="R44" i="7"/>
  <c r="Q44" i="7"/>
  <c r="P44" i="7"/>
  <c r="O44" i="7"/>
  <c r="L44" i="7"/>
  <c r="K44" i="7"/>
  <c r="J44" i="7"/>
  <c r="I44" i="7"/>
  <c r="F44" i="7"/>
  <c r="E44" i="7"/>
  <c r="D44" i="7"/>
  <c r="C44" i="7"/>
  <c r="X43" i="7"/>
  <c r="W43" i="7"/>
  <c r="V43" i="7"/>
  <c r="U43" i="7"/>
  <c r="R43" i="7"/>
  <c r="Q43" i="7"/>
  <c r="P43" i="7"/>
  <c r="O43" i="7"/>
  <c r="L43" i="7"/>
  <c r="K43" i="7"/>
  <c r="J43" i="7"/>
  <c r="I43" i="7"/>
  <c r="F43" i="7"/>
  <c r="E43" i="7"/>
  <c r="D43" i="7"/>
  <c r="C43" i="7"/>
  <c r="U42" i="7"/>
  <c r="O42" i="7"/>
  <c r="I42" i="7"/>
  <c r="C42" i="7"/>
  <c r="T40" i="7"/>
  <c r="N40" i="7"/>
  <c r="H40" i="7"/>
  <c r="B40" i="7"/>
  <c r="X37" i="7"/>
  <c r="W37" i="7"/>
  <c r="V37" i="7"/>
  <c r="U37" i="7"/>
  <c r="R37" i="7"/>
  <c r="Q37" i="7"/>
  <c r="P37" i="7"/>
  <c r="O37" i="7"/>
  <c r="L37" i="7"/>
  <c r="K37" i="7"/>
  <c r="J37" i="7"/>
  <c r="I37" i="7"/>
  <c r="F37" i="7"/>
  <c r="E37" i="7"/>
  <c r="D37" i="7"/>
  <c r="C37" i="7"/>
  <c r="X36" i="7"/>
  <c r="W36" i="7"/>
  <c r="V36" i="7"/>
  <c r="U36" i="7"/>
  <c r="R36" i="7"/>
  <c r="Q36" i="7"/>
  <c r="P36" i="7"/>
  <c r="O36" i="7"/>
  <c r="L36" i="7"/>
  <c r="K36" i="7"/>
  <c r="J36" i="7"/>
  <c r="I36" i="7"/>
  <c r="F36" i="7"/>
  <c r="E36" i="7"/>
  <c r="D36" i="7"/>
  <c r="C36" i="7"/>
  <c r="X35" i="7"/>
  <c r="W35" i="7"/>
  <c r="V35" i="7"/>
  <c r="U35" i="7"/>
  <c r="R35" i="7"/>
  <c r="Q35" i="7"/>
  <c r="P35" i="7"/>
  <c r="O35" i="7"/>
  <c r="L35" i="7"/>
  <c r="K35" i="7"/>
  <c r="J35" i="7"/>
  <c r="I35" i="7"/>
  <c r="F35" i="7"/>
  <c r="E35" i="7"/>
  <c r="D35" i="7"/>
  <c r="C35" i="7"/>
  <c r="X34" i="7"/>
  <c r="W34" i="7"/>
  <c r="V34" i="7"/>
  <c r="U34" i="7"/>
  <c r="R34" i="7"/>
  <c r="Q34" i="7"/>
  <c r="P34" i="7"/>
  <c r="O34" i="7"/>
  <c r="L34" i="7"/>
  <c r="K34" i="7"/>
  <c r="J34" i="7"/>
  <c r="I34" i="7"/>
  <c r="F34" i="7"/>
  <c r="E34" i="7"/>
  <c r="D34" i="7"/>
  <c r="C34" i="7"/>
  <c r="X33" i="7"/>
  <c r="W33" i="7"/>
  <c r="V33" i="7"/>
  <c r="U33" i="7"/>
  <c r="R33" i="7"/>
  <c r="Q33" i="7"/>
  <c r="P33" i="7"/>
  <c r="O33" i="7"/>
  <c r="L33" i="7"/>
  <c r="K33" i="7"/>
  <c r="J33" i="7"/>
  <c r="I33" i="7"/>
  <c r="F33" i="7"/>
  <c r="E33" i="7"/>
  <c r="D33" i="7"/>
  <c r="C33" i="7"/>
  <c r="U32" i="7"/>
  <c r="O32" i="7"/>
  <c r="I32" i="7"/>
  <c r="C32" i="7"/>
  <c r="T30" i="7"/>
  <c r="N30" i="7"/>
  <c r="H30" i="7"/>
  <c r="B30" i="7"/>
  <c r="H30" i="1" l="1"/>
  <c r="N30" i="1"/>
  <c r="T30" i="1"/>
  <c r="B40" i="1"/>
  <c r="H40" i="1"/>
  <c r="N40" i="1"/>
  <c r="T40" i="1"/>
  <c r="B50" i="1"/>
  <c r="H50" i="1"/>
  <c r="N50" i="1"/>
  <c r="T50" i="1"/>
  <c r="B60" i="1"/>
  <c r="H60" i="1"/>
  <c r="N60" i="1"/>
  <c r="T60" i="1"/>
  <c r="B70" i="1"/>
  <c r="H70" i="1"/>
  <c r="N70" i="1"/>
  <c r="T70" i="1"/>
  <c r="I32" i="1"/>
  <c r="O32" i="1"/>
  <c r="U32" i="1"/>
  <c r="C42" i="1"/>
  <c r="I42" i="1"/>
  <c r="O42" i="1"/>
  <c r="U42" i="1"/>
  <c r="C52" i="1"/>
  <c r="I52" i="1"/>
  <c r="O52" i="1"/>
  <c r="U52" i="1"/>
  <c r="C62" i="1"/>
  <c r="I62" i="1"/>
  <c r="O62" i="1"/>
  <c r="U62" i="1"/>
  <c r="C72" i="1"/>
  <c r="I72" i="1"/>
  <c r="O72" i="1"/>
  <c r="U72" i="1"/>
  <c r="I33" i="1"/>
  <c r="O33" i="1"/>
  <c r="U33" i="1"/>
  <c r="C43" i="1"/>
  <c r="I43" i="1"/>
  <c r="O43" i="1"/>
  <c r="U43" i="1"/>
  <c r="C53" i="1"/>
  <c r="I53" i="1"/>
  <c r="O53" i="1"/>
  <c r="U53" i="1"/>
  <c r="C63" i="1"/>
  <c r="I63" i="1"/>
  <c r="O63" i="1"/>
  <c r="U63" i="1"/>
  <c r="C73" i="1"/>
  <c r="I73" i="1"/>
  <c r="O73" i="1"/>
  <c r="U73" i="1"/>
  <c r="I34" i="1"/>
  <c r="O34" i="1"/>
  <c r="U34" i="1"/>
  <c r="C44" i="1"/>
  <c r="I44" i="1"/>
  <c r="O44" i="1"/>
  <c r="U44" i="1"/>
  <c r="C54" i="1"/>
  <c r="I54" i="1"/>
  <c r="O54" i="1"/>
  <c r="U54" i="1"/>
  <c r="C64" i="1"/>
  <c r="I64" i="1"/>
  <c r="O64" i="1"/>
  <c r="U64" i="1"/>
  <c r="C74" i="1"/>
  <c r="I74" i="1"/>
  <c r="O74" i="1"/>
  <c r="U74" i="1"/>
  <c r="I35" i="1"/>
  <c r="O35" i="1"/>
  <c r="U35" i="1"/>
  <c r="C45" i="1"/>
  <c r="I45" i="1"/>
  <c r="O45" i="1"/>
  <c r="U45" i="1"/>
  <c r="C55" i="1"/>
  <c r="I55" i="1"/>
  <c r="O55" i="1"/>
  <c r="U55" i="1"/>
  <c r="C65" i="1"/>
  <c r="I65" i="1"/>
  <c r="O65" i="1"/>
  <c r="U65" i="1"/>
  <c r="C75" i="1"/>
  <c r="I75" i="1"/>
  <c r="O75" i="1"/>
  <c r="U75" i="1"/>
  <c r="I36" i="1"/>
  <c r="O36" i="1"/>
  <c r="U36" i="1"/>
  <c r="C46" i="1"/>
  <c r="I46" i="1"/>
  <c r="O46" i="1"/>
  <c r="U46" i="1"/>
  <c r="C56" i="1"/>
  <c r="I56" i="1"/>
  <c r="O56" i="1"/>
  <c r="U56" i="1"/>
  <c r="C66" i="1"/>
  <c r="I66" i="1"/>
  <c r="O66" i="1"/>
  <c r="U66" i="1"/>
  <c r="C76" i="1"/>
  <c r="I76" i="1"/>
  <c r="O76" i="1"/>
  <c r="U76" i="1"/>
  <c r="I37" i="1"/>
  <c r="O37" i="1"/>
  <c r="U37" i="1"/>
  <c r="C47" i="1"/>
  <c r="I47" i="1"/>
  <c r="O47" i="1"/>
  <c r="U47" i="1"/>
  <c r="C57" i="1"/>
  <c r="I57" i="1"/>
  <c r="O57" i="1"/>
  <c r="U57" i="1"/>
  <c r="C67" i="1"/>
  <c r="I67" i="1"/>
  <c r="O67" i="1"/>
  <c r="U67" i="1"/>
  <c r="C77" i="1"/>
  <c r="I77" i="1"/>
  <c r="O77" i="1"/>
  <c r="U77" i="1"/>
  <c r="J33" i="1"/>
  <c r="P33" i="1"/>
  <c r="V33" i="1"/>
  <c r="D43" i="1"/>
  <c r="J43" i="1"/>
  <c r="P43" i="1"/>
  <c r="V43" i="1"/>
  <c r="D53" i="1"/>
  <c r="J53" i="1"/>
  <c r="P53" i="1"/>
  <c r="V53" i="1"/>
  <c r="D63" i="1"/>
  <c r="J63" i="1"/>
  <c r="P63" i="1"/>
  <c r="V63" i="1"/>
  <c r="D73" i="1"/>
  <c r="J73" i="1"/>
  <c r="P73" i="1"/>
  <c r="V73" i="1"/>
  <c r="J34" i="1"/>
  <c r="P34" i="1"/>
  <c r="V34" i="1"/>
  <c r="D44" i="1"/>
  <c r="J44" i="1"/>
  <c r="P44" i="1"/>
  <c r="V44" i="1"/>
  <c r="D54" i="1"/>
  <c r="J54" i="1"/>
  <c r="P54" i="1"/>
  <c r="V54" i="1"/>
  <c r="D64" i="1"/>
  <c r="J64" i="1"/>
  <c r="P64" i="1"/>
  <c r="V64" i="1"/>
  <c r="D74" i="1"/>
  <c r="J74" i="1"/>
  <c r="P74" i="1"/>
  <c r="V74" i="1"/>
  <c r="J35" i="1"/>
  <c r="P35" i="1"/>
  <c r="V35" i="1"/>
  <c r="D45" i="1"/>
  <c r="J45" i="1"/>
  <c r="P45" i="1"/>
  <c r="V45" i="1"/>
  <c r="D55" i="1"/>
  <c r="J55" i="1"/>
  <c r="P55" i="1"/>
  <c r="V55" i="1"/>
  <c r="D65" i="1"/>
  <c r="J65" i="1"/>
  <c r="P65" i="1"/>
  <c r="V65" i="1"/>
  <c r="D75" i="1"/>
  <c r="J75" i="1"/>
  <c r="P75" i="1"/>
  <c r="V75" i="1"/>
  <c r="J36" i="1"/>
  <c r="P36" i="1"/>
  <c r="V36" i="1"/>
  <c r="D46" i="1"/>
  <c r="J46" i="1"/>
  <c r="P46" i="1"/>
  <c r="V46" i="1"/>
  <c r="D56" i="1"/>
  <c r="J56" i="1"/>
  <c r="P56" i="1"/>
  <c r="V56" i="1"/>
  <c r="D66" i="1"/>
  <c r="J66" i="1"/>
  <c r="P66" i="1"/>
  <c r="V66" i="1"/>
  <c r="D76" i="1"/>
  <c r="J76" i="1"/>
  <c r="P76" i="1"/>
  <c r="V76" i="1"/>
  <c r="J37" i="1"/>
  <c r="P37" i="1"/>
  <c r="V37" i="1"/>
  <c r="D47" i="1"/>
  <c r="J47" i="1"/>
  <c r="P47" i="1"/>
  <c r="V47" i="1"/>
  <c r="D57" i="1"/>
  <c r="J57" i="1"/>
  <c r="P57" i="1"/>
  <c r="V57" i="1"/>
  <c r="D67" i="1"/>
  <c r="J67" i="1"/>
  <c r="P67" i="1"/>
  <c r="V67" i="1"/>
  <c r="D77" i="1"/>
  <c r="J77" i="1"/>
  <c r="P77" i="1"/>
  <c r="V77" i="1"/>
  <c r="K33" i="1"/>
  <c r="Q33" i="1"/>
  <c r="W33" i="1"/>
  <c r="E43" i="1"/>
  <c r="K43" i="1"/>
  <c r="Q43" i="1"/>
  <c r="W43" i="1"/>
  <c r="E53" i="1"/>
  <c r="K53" i="1"/>
  <c r="Q53" i="1"/>
  <c r="W53" i="1"/>
  <c r="E63" i="1"/>
  <c r="K63" i="1"/>
  <c r="Q63" i="1"/>
  <c r="W63" i="1"/>
  <c r="E73" i="1"/>
  <c r="K73" i="1"/>
  <c r="Q73" i="1"/>
  <c r="W73" i="1"/>
  <c r="K34" i="1"/>
  <c r="Q34" i="1"/>
  <c r="W34" i="1"/>
  <c r="E44" i="1"/>
  <c r="K44" i="1"/>
  <c r="Q44" i="1"/>
  <c r="W44" i="1"/>
  <c r="E54" i="1"/>
  <c r="K54" i="1"/>
  <c r="Q54" i="1"/>
  <c r="W54" i="1"/>
  <c r="E64" i="1"/>
  <c r="K64" i="1"/>
  <c r="Q64" i="1"/>
  <c r="W64" i="1"/>
  <c r="E74" i="1"/>
  <c r="K74" i="1"/>
  <c r="Q74" i="1"/>
  <c r="W74" i="1"/>
  <c r="K35" i="1"/>
  <c r="Q35" i="1"/>
  <c r="W35" i="1"/>
  <c r="E45" i="1"/>
  <c r="K45" i="1"/>
  <c r="Q45" i="1"/>
  <c r="W45" i="1"/>
  <c r="E55" i="1"/>
  <c r="K55" i="1"/>
  <c r="Q55" i="1"/>
  <c r="W55" i="1"/>
  <c r="E65" i="1"/>
  <c r="K65" i="1"/>
  <c r="Q65" i="1"/>
  <c r="W65" i="1"/>
  <c r="E75" i="1"/>
  <c r="K75" i="1"/>
  <c r="Q75" i="1"/>
  <c r="W75" i="1"/>
  <c r="K36" i="1"/>
  <c r="Q36" i="1"/>
  <c r="W36" i="1"/>
  <c r="E46" i="1"/>
  <c r="K46" i="1"/>
  <c r="Q46" i="1"/>
  <c r="W46" i="1"/>
  <c r="E56" i="1"/>
  <c r="K56" i="1"/>
  <c r="Q56" i="1"/>
  <c r="W56" i="1"/>
  <c r="E66" i="1"/>
  <c r="K66" i="1"/>
  <c r="Q66" i="1"/>
  <c r="W66" i="1"/>
  <c r="E76" i="1"/>
  <c r="K76" i="1"/>
  <c r="Q76" i="1"/>
  <c r="W76" i="1"/>
  <c r="K37" i="1"/>
  <c r="Q37" i="1"/>
  <c r="W37" i="1"/>
  <c r="E47" i="1"/>
  <c r="K47" i="1"/>
  <c r="Q47" i="1"/>
  <c r="W47" i="1"/>
  <c r="E57" i="1"/>
  <c r="K57" i="1"/>
  <c r="Q57" i="1"/>
  <c r="W57" i="1"/>
  <c r="E67" i="1"/>
  <c r="K67" i="1"/>
  <c r="Q67" i="1"/>
  <c r="W67" i="1"/>
  <c r="E77" i="1"/>
  <c r="K77" i="1"/>
  <c r="Q77" i="1"/>
  <c r="W77" i="1"/>
  <c r="L33" i="1"/>
  <c r="R33" i="1"/>
  <c r="X33" i="1"/>
  <c r="F43" i="1"/>
  <c r="L43" i="1"/>
  <c r="R43" i="1"/>
  <c r="X43" i="1"/>
  <c r="F53" i="1"/>
  <c r="L53" i="1"/>
  <c r="R53" i="1"/>
  <c r="X53" i="1"/>
  <c r="F63" i="1"/>
  <c r="L63" i="1"/>
  <c r="R63" i="1"/>
  <c r="X63" i="1"/>
  <c r="F73" i="1"/>
  <c r="L73" i="1"/>
  <c r="R73" i="1"/>
  <c r="X73" i="1"/>
  <c r="L34" i="1"/>
  <c r="R34" i="1"/>
  <c r="X34" i="1"/>
  <c r="F44" i="1"/>
  <c r="L44" i="1"/>
  <c r="R44" i="1"/>
  <c r="X44" i="1"/>
  <c r="F54" i="1"/>
  <c r="L54" i="1"/>
  <c r="R54" i="1"/>
  <c r="X54" i="1"/>
  <c r="F64" i="1"/>
  <c r="L64" i="1"/>
  <c r="R64" i="1"/>
  <c r="X64" i="1"/>
  <c r="F74" i="1"/>
  <c r="L74" i="1"/>
  <c r="R74" i="1"/>
  <c r="X74" i="1"/>
  <c r="L35" i="1"/>
  <c r="R35" i="1"/>
  <c r="X35" i="1"/>
  <c r="F45" i="1"/>
  <c r="L45" i="1"/>
  <c r="R45" i="1"/>
  <c r="X45" i="1"/>
  <c r="F55" i="1"/>
  <c r="L55" i="1"/>
  <c r="R55" i="1"/>
  <c r="X55" i="1"/>
  <c r="F65" i="1"/>
  <c r="L65" i="1"/>
  <c r="R65" i="1"/>
  <c r="X65" i="1"/>
  <c r="F75" i="1"/>
  <c r="L75" i="1"/>
  <c r="R75" i="1"/>
  <c r="X75" i="1"/>
  <c r="L36" i="1"/>
  <c r="R36" i="1"/>
  <c r="X36" i="1"/>
  <c r="F46" i="1"/>
  <c r="L46" i="1"/>
  <c r="R46" i="1"/>
  <c r="X46" i="1"/>
  <c r="F56" i="1"/>
  <c r="L56" i="1"/>
  <c r="R56" i="1"/>
  <c r="X56" i="1"/>
  <c r="F66" i="1"/>
  <c r="L66" i="1"/>
  <c r="R66" i="1"/>
  <c r="X66" i="1"/>
  <c r="F76" i="1"/>
  <c r="L76" i="1"/>
  <c r="R76" i="1"/>
  <c r="X76" i="1"/>
  <c r="L37" i="1"/>
  <c r="R37" i="1"/>
  <c r="X37" i="1"/>
  <c r="F47" i="1"/>
  <c r="L47" i="1"/>
  <c r="R47" i="1"/>
  <c r="X47" i="1"/>
  <c r="F57" i="1"/>
  <c r="L57" i="1"/>
  <c r="R57" i="1"/>
  <c r="X57" i="1"/>
  <c r="F67" i="1"/>
  <c r="L67" i="1"/>
  <c r="R67" i="1"/>
  <c r="X67" i="1"/>
  <c r="F77" i="1"/>
  <c r="L77" i="1"/>
  <c r="R77" i="1"/>
  <c r="X77" i="1"/>
  <c r="F33" i="1"/>
  <c r="E33" i="1"/>
  <c r="E37" i="1"/>
  <c r="F37" i="1"/>
  <c r="D37" i="1"/>
  <c r="E36" i="1"/>
  <c r="F36" i="1"/>
  <c r="D36" i="1"/>
  <c r="E35" i="1"/>
  <c r="F35" i="1"/>
  <c r="D35" i="1"/>
  <c r="E34" i="1"/>
  <c r="F34" i="1"/>
  <c r="D34" i="1"/>
  <c r="C32" i="1"/>
  <c r="D33" i="1"/>
  <c r="C37" i="1"/>
  <c r="C36" i="1"/>
  <c r="C35" i="1"/>
  <c r="C34" i="1"/>
  <c r="C33" i="1"/>
  <c r="B30" i="1"/>
</calcChain>
</file>

<file path=xl/sharedStrings.xml><?xml version="1.0" encoding="utf-8"?>
<sst xmlns="http://schemas.openxmlformats.org/spreadsheetml/2006/main" count="1350" uniqueCount="254">
  <si>
    <t>Initial Germ.</t>
  </si>
  <si>
    <t>Ambient</t>
  </si>
  <si>
    <t>EEPN</t>
  </si>
  <si>
    <t>EPPO</t>
  </si>
  <si>
    <t>1DAS</t>
  </si>
  <si>
    <t>14DAS</t>
  </si>
  <si>
    <t>28DAS</t>
  </si>
  <si>
    <t>42DAS</t>
  </si>
  <si>
    <t>56DAS</t>
  </si>
  <si>
    <t>Storage Durations (S)</t>
  </si>
  <si>
    <t>IRGC 117264</t>
  </si>
  <si>
    <t>IRGC 117265</t>
  </si>
  <si>
    <t>IRGC 117266</t>
  </si>
  <si>
    <t>IRGC 117267</t>
  </si>
  <si>
    <t>IRGC 117268</t>
  </si>
  <si>
    <t>IRGC 117269</t>
  </si>
  <si>
    <t>IRGC 117270</t>
  </si>
  <si>
    <t>IRGC 117271</t>
  </si>
  <si>
    <t>IRGC 117272</t>
  </si>
  <si>
    <t>IRGC 117273</t>
  </si>
  <si>
    <t>IRGC 117274</t>
  </si>
  <si>
    <t>IRGC 117275</t>
  </si>
  <si>
    <t>IRGC 117276</t>
  </si>
  <si>
    <t>IRGC 117277</t>
  </si>
  <si>
    <t>IRGC 117278</t>
  </si>
  <si>
    <t>IRGC 117279</t>
  </si>
  <si>
    <t>IRGC 117280</t>
  </si>
  <si>
    <t>IRGC 117281</t>
  </si>
  <si>
    <t>IRGC 117282</t>
  </si>
  <si>
    <t>IRGC 117283</t>
  </si>
  <si>
    <t xml:space="preserve"> 99 ± 1</t>
  </si>
  <si>
    <t xml:space="preserve"> 97 ± 3</t>
  </si>
  <si>
    <t xml:space="preserve"> 94 ± 3</t>
  </si>
  <si>
    <t xml:space="preserve"> 97 ± 0</t>
  </si>
  <si>
    <t xml:space="preserve"> 96 ± 1</t>
  </si>
  <si>
    <t xml:space="preserve"> 55 ± 2</t>
  </si>
  <si>
    <t xml:space="preserve"> 58 ± 2</t>
  </si>
  <si>
    <t xml:space="preserve"> 100 ± 0</t>
  </si>
  <si>
    <t xml:space="preserve"> 94 ± 6</t>
  </si>
  <si>
    <t xml:space="preserve"> 26 ± 2</t>
  </si>
  <si>
    <t xml:space="preserve"> 32 ± 8</t>
  </si>
  <si>
    <t xml:space="preserve"> 92 ± 1</t>
  </si>
  <si>
    <t xml:space="preserve"> 0 ± 0</t>
  </si>
  <si>
    <t xml:space="preserve"> 8 ± 1</t>
  </si>
  <si>
    <t xml:space="preserve"> 92 ± 4</t>
  </si>
  <si>
    <t xml:space="preserve"> 91 ± 1</t>
  </si>
  <si>
    <t xml:space="preserve"> 2 ± 2</t>
  </si>
  <si>
    <t xml:space="preserve"> 94 ± 2</t>
  </si>
  <si>
    <t xml:space="preserve"> 95 ± 1</t>
  </si>
  <si>
    <t xml:space="preserve"> 97 ± 1</t>
  </si>
  <si>
    <t xml:space="preserve"> 91 ± 4</t>
  </si>
  <si>
    <t xml:space="preserve"> 96 ± 0</t>
  </si>
  <si>
    <t xml:space="preserve"> 44 ± 1</t>
  </si>
  <si>
    <t xml:space="preserve"> 49 ± 1</t>
  </si>
  <si>
    <t xml:space="preserve"> 3 ± 3</t>
  </si>
  <si>
    <t xml:space="preserve"> 4 ± 4</t>
  </si>
  <si>
    <t xml:space="preserve"> 87 ± 4</t>
  </si>
  <si>
    <t xml:space="preserve"> 84 ± 6</t>
  </si>
  <si>
    <t xml:space="preserve"> 95 ± 5</t>
  </si>
  <si>
    <t xml:space="preserve"> 96 ± 2</t>
  </si>
  <si>
    <t xml:space="preserve"> 92 ± 5</t>
  </si>
  <si>
    <t xml:space="preserve"> 69 ± 14</t>
  </si>
  <si>
    <t xml:space="preserve"> 74 ± 9</t>
  </si>
  <si>
    <t xml:space="preserve"> 98 ± 2</t>
  </si>
  <si>
    <t xml:space="preserve"> 96 ± 4</t>
  </si>
  <si>
    <t xml:space="preserve"> 34 ± 7</t>
  </si>
  <si>
    <t xml:space="preserve"> 38 ± 3</t>
  </si>
  <si>
    <t xml:space="preserve"> 94 ± 4</t>
  </si>
  <si>
    <t xml:space="preserve"> 90 ± 0</t>
  </si>
  <si>
    <t xml:space="preserve"> 94 ± 1</t>
  </si>
  <si>
    <t xml:space="preserve"> 3 ± 2</t>
  </si>
  <si>
    <t xml:space="preserve"> 49 ± 6</t>
  </si>
  <si>
    <t xml:space="preserve"> 68 ± 1</t>
  </si>
  <si>
    <t xml:space="preserve"> 80 ± 0</t>
  </si>
  <si>
    <t xml:space="preserve"> 64 ± 10</t>
  </si>
  <si>
    <t xml:space="preserve"> 98 ± 3</t>
  </si>
  <si>
    <t xml:space="preserve"> 5 ± 1</t>
  </si>
  <si>
    <t xml:space="preserve"> 7 ± 4</t>
  </si>
  <si>
    <t xml:space="preserve"> 93 ± 4</t>
  </si>
  <si>
    <t xml:space="preserve"> 95 ± 4</t>
  </si>
  <si>
    <t xml:space="preserve"> 94 ± 0</t>
  </si>
  <si>
    <t xml:space="preserve"> 93 ± 2</t>
  </si>
  <si>
    <t xml:space="preserve"> 76 ± 1</t>
  </si>
  <si>
    <t xml:space="preserve"> 77 ± 0</t>
  </si>
  <si>
    <t xml:space="preserve"> 95 ± 0</t>
  </si>
  <si>
    <t xml:space="preserve"> 43 ± 1</t>
  </si>
  <si>
    <t xml:space="preserve"> 45 ± 1</t>
  </si>
  <si>
    <t xml:space="preserve"> 93 ± 1</t>
  </si>
  <si>
    <t xml:space="preserve"> 6 ± 0</t>
  </si>
  <si>
    <t xml:space="preserve"> 85 ± 0</t>
  </si>
  <si>
    <t xml:space="preserve"> 91 ± 0</t>
  </si>
  <si>
    <t xml:space="preserve"> 93 ± 8</t>
  </si>
  <si>
    <t xml:space="preserve"> 91 ± 2</t>
  </si>
  <si>
    <t xml:space="preserve"> 56 ± 2</t>
  </si>
  <si>
    <t xml:space="preserve"> 62 ± 4</t>
  </si>
  <si>
    <t xml:space="preserve"> 90 ± 2</t>
  </si>
  <si>
    <t xml:space="preserve"> 27 ± 1</t>
  </si>
  <si>
    <t xml:space="preserve"> 34 ± 3</t>
  </si>
  <si>
    <t xml:space="preserve"> 83 ± 5</t>
  </si>
  <si>
    <t xml:space="preserve"> 63 ± 4</t>
  </si>
  <si>
    <t xml:space="preserve"> 20 ± 8</t>
  </si>
  <si>
    <t xml:space="preserve"> 50 ± 3</t>
  </si>
  <si>
    <t xml:space="preserve"> 26 ± 3</t>
  </si>
  <si>
    <t xml:space="preserve"> 12 ± 12</t>
  </si>
  <si>
    <t xml:space="preserve"> 84 ± 4</t>
  </si>
  <si>
    <t xml:space="preserve"> 92 ± 3</t>
  </si>
  <si>
    <t xml:space="preserve"> 89 ± 2</t>
  </si>
  <si>
    <t xml:space="preserve"> 64 ± 1</t>
  </si>
  <si>
    <t xml:space="preserve"> 66 ± 1</t>
  </si>
  <si>
    <t xml:space="preserve"> 92 ± 6</t>
  </si>
  <si>
    <t xml:space="preserve"> 9 ± 5</t>
  </si>
  <si>
    <t xml:space="preserve"> 90 ± 1</t>
  </si>
  <si>
    <t xml:space="preserve"> 8 ± 3</t>
  </si>
  <si>
    <t xml:space="preserve"> 86 ± 1</t>
  </si>
  <si>
    <t xml:space="preserve"> 69 ± 3</t>
  </si>
  <si>
    <t xml:space="preserve"> 6 ± 6</t>
  </si>
  <si>
    <t xml:space="preserve"> 92 ± 2</t>
  </si>
  <si>
    <t xml:space="preserve"> 68 ± 3</t>
  </si>
  <si>
    <t xml:space="preserve"> 72 ± 5</t>
  </si>
  <si>
    <t xml:space="preserve"> 20 ± 1</t>
  </si>
  <si>
    <t xml:space="preserve"> 27 ± 3</t>
  </si>
  <si>
    <t xml:space="preserve"> 98 ± 0</t>
  </si>
  <si>
    <t xml:space="preserve"> 93 ± 0</t>
  </si>
  <si>
    <t xml:space="preserve"> 4 ± 0</t>
  </si>
  <si>
    <t xml:space="preserve"> 91 ± 3</t>
  </si>
  <si>
    <t xml:space="preserve"> 87 ± 2</t>
  </si>
  <si>
    <t xml:space="preserve"> 1 ± 1</t>
  </si>
  <si>
    <t xml:space="preserve"> 93 ± 3</t>
  </si>
  <si>
    <t xml:space="preserve"> 82 ± 4</t>
  </si>
  <si>
    <t xml:space="preserve"> 46 ± 6</t>
  </si>
  <si>
    <t xml:space="preserve"> 49 ± 4</t>
  </si>
  <si>
    <t xml:space="preserve"> 3 ± 0</t>
  </si>
  <si>
    <t xml:space="preserve"> 4 ± 2</t>
  </si>
  <si>
    <t xml:space="preserve"> 5 ± 5</t>
  </si>
  <si>
    <t xml:space="preserve"> 83 ± 0</t>
  </si>
  <si>
    <t xml:space="preserve"> 60 ± 3</t>
  </si>
  <si>
    <t xml:space="preserve"> 76 ± 2</t>
  </si>
  <si>
    <t xml:space="preserve"> 90 ± 3</t>
  </si>
  <si>
    <t xml:space="preserve"> 33 ± 1</t>
  </si>
  <si>
    <t xml:space="preserve"> 84 ± 1</t>
  </si>
  <si>
    <t xml:space="preserve"> 16 ± 0</t>
  </si>
  <si>
    <t xml:space="preserve"> 74 ± 0</t>
  </si>
  <si>
    <t xml:space="preserve"> 13 ± 11</t>
  </si>
  <si>
    <t xml:space="preserve"> 75 ± 2</t>
  </si>
  <si>
    <t xml:space="preserve"> 77 ± 6</t>
  </si>
  <si>
    <t xml:space="preserve"> 74 ± 11</t>
  </si>
  <si>
    <t xml:space="preserve"> 77 ± 14</t>
  </si>
  <si>
    <t xml:space="preserve"> 80 ± 2</t>
  </si>
  <si>
    <t xml:space="preserve"> 75 ± 13</t>
  </si>
  <si>
    <t xml:space="preserve"> 36 ± 4</t>
  </si>
  <si>
    <t xml:space="preserve"> 74 ± 6</t>
  </si>
  <si>
    <t xml:space="preserve"> 77 ± 8</t>
  </si>
  <si>
    <t xml:space="preserve"> 7 ± 7</t>
  </si>
  <si>
    <t xml:space="preserve"> 12 ± 1</t>
  </si>
  <si>
    <t xml:space="preserve"> 68 ± 6</t>
  </si>
  <si>
    <t xml:space="preserve"> 52 ± 5</t>
  </si>
  <si>
    <t xml:space="preserve"> 42 ± 4</t>
  </si>
  <si>
    <t xml:space="preserve"> 24 ± 5</t>
  </si>
  <si>
    <t xml:space="preserve"> 82 ± 1</t>
  </si>
  <si>
    <t xml:space="preserve"> 41 ± 6</t>
  </si>
  <si>
    <t xml:space="preserve"> 77 ± 3</t>
  </si>
  <si>
    <t xml:space="preserve"> 81 ± 2</t>
  </si>
  <si>
    <t xml:space="preserve"> 21 ± 9</t>
  </si>
  <si>
    <t xml:space="preserve"> 23 ± 8</t>
  </si>
  <si>
    <t xml:space="preserve"> 70 ± 2</t>
  </si>
  <si>
    <t xml:space="preserve"> 48 ± 2</t>
  </si>
  <si>
    <t xml:space="preserve"> 50 ± 0</t>
  </si>
  <si>
    <t xml:space="preserve"> 8 ± 2</t>
  </si>
  <si>
    <t xml:space="preserve"> 12 ± 2</t>
  </si>
  <si>
    <t xml:space="preserve"> 69 ± 4</t>
  </si>
  <si>
    <t xml:space="preserve"> 50 ± 1</t>
  </si>
  <si>
    <t xml:space="preserve"> 89 ± 3</t>
  </si>
  <si>
    <t xml:space="preserve"> 62 ± 2</t>
  </si>
  <si>
    <t xml:space="preserve"> 4 ± 1</t>
  </si>
  <si>
    <t xml:space="preserve"> 87 ± 0</t>
  </si>
  <si>
    <t xml:space="preserve"> 9 ± 1</t>
  </si>
  <si>
    <t xml:space="preserve"> 84 ± 8</t>
  </si>
  <si>
    <t xml:space="preserve"> 78 ± 1</t>
  </si>
  <si>
    <t xml:space="preserve"> 70 ± 4</t>
  </si>
  <si>
    <t xml:space="preserve"> 73 ± 7</t>
  </si>
  <si>
    <t xml:space="preserve"> 10 ± 4</t>
  </si>
  <si>
    <t xml:space="preserve"> 95 ± 2</t>
  </si>
  <si>
    <t xml:space="preserve"> 4 ± 3</t>
  </si>
  <si>
    <t xml:space="preserve"> 93 ± 5</t>
  </si>
  <si>
    <t xml:space="preserve"> 98 ± 1</t>
  </si>
  <si>
    <t xml:space="preserve"> 88 ± 7</t>
  </si>
  <si>
    <t xml:space="preserve"> 45 ± 2</t>
  </si>
  <si>
    <t xml:space="preserve"> 6 ± 2</t>
  </si>
  <si>
    <t xml:space="preserve"> 90 ± 7</t>
  </si>
  <si>
    <t xml:space="preserve"> 93 ± 6</t>
  </si>
  <si>
    <t xml:space="preserve"> 89 ± 1</t>
  </si>
  <si>
    <t xml:space="preserve"> 61 ± 0</t>
  </si>
  <si>
    <t xml:space="preserve"> 66 ± 3</t>
  </si>
  <si>
    <t xml:space="preserve"> 84 ± 2</t>
  </si>
  <si>
    <t xml:space="preserve"> 70 ± 5</t>
  </si>
  <si>
    <t xml:space="preserve"> 61 ± 1</t>
  </si>
  <si>
    <t xml:space="preserve"> 85 ± 8</t>
  </si>
  <si>
    <t xml:space="preserve"> 96 ± 5</t>
  </si>
  <si>
    <t xml:space="preserve"> 70 ± 27</t>
  </si>
  <si>
    <t xml:space="preserve"> 65 ± 1</t>
  </si>
  <si>
    <t xml:space="preserve"> 12 ± 7</t>
  </si>
  <si>
    <t xml:space="preserve"> 13 ± 6</t>
  </si>
  <si>
    <t xml:space="preserve"> 2 ± 1</t>
  </si>
  <si>
    <t>99±1</t>
  </si>
  <si>
    <t>96±1</t>
  </si>
  <si>
    <t>87±4</t>
  </si>
  <si>
    <t>49±6</t>
  </si>
  <si>
    <t>94±3</t>
  </si>
  <si>
    <t>93±2</t>
  </si>
  <si>
    <t>93±1</t>
  </si>
  <si>
    <t>100±0</t>
  </si>
  <si>
    <t>91±2</t>
  </si>
  <si>
    <t>75±2</t>
  </si>
  <si>
    <t>95±1</t>
  </si>
  <si>
    <t>97±0</t>
  </si>
  <si>
    <t>97±1</t>
  </si>
  <si>
    <t>94±2</t>
  </si>
  <si>
    <t>94±4</t>
  </si>
  <si>
    <t>90±7</t>
  </si>
  <si>
    <t>70±5</t>
  </si>
  <si>
    <t>ΔEPPO</t>
  </si>
  <si>
    <t>Maximum</t>
  </si>
  <si>
    <t>Minimum</t>
  </si>
  <si>
    <t xml:space="preserve"> 90 ± 12</t>
  </si>
  <si>
    <t xml:space="preserve"> 90 ± 10</t>
  </si>
  <si>
    <t xml:space="preserve"> 91 ± 8</t>
  </si>
  <si>
    <t xml:space="preserve"> 93 ± 7</t>
  </si>
  <si>
    <t xml:space="preserve"> 71 ± 16</t>
  </si>
  <si>
    <t xml:space="preserve"> 74 ± 14</t>
  </si>
  <si>
    <t xml:space="preserve"> 96 ± 6</t>
  </si>
  <si>
    <t xml:space="preserve"> 93 ± 10</t>
  </si>
  <si>
    <t xml:space="preserve"> 31 ± 20</t>
  </si>
  <si>
    <t xml:space="preserve"> 35 ± 19</t>
  </si>
  <si>
    <t xml:space="preserve"> 96 ± 8</t>
  </si>
  <si>
    <t xml:space="preserve"> 2 ± 4</t>
  </si>
  <si>
    <t xml:space="preserve"> 7 ± 6</t>
  </si>
  <si>
    <t xml:space="preserve"> 90 ± 16</t>
  </si>
  <si>
    <t xml:space="preserve"> 83 ± 21</t>
  </si>
  <si>
    <t xml:space="preserve"> 0 ± 1</t>
  </si>
  <si>
    <t xml:space="preserve"> 3 ± 6</t>
  </si>
  <si>
    <t>Rice Accessions (A)</t>
  </si>
  <si>
    <t>EPPN</t>
  </si>
  <si>
    <t>Mean±SD</t>
  </si>
  <si>
    <t>Storage
Duration (d)</t>
  </si>
  <si>
    <t>0DAS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The data is the average value of two independent germination test.</t>
    </r>
  </si>
  <si>
    <t>Initial Value</t>
  </si>
  <si>
    <r>
      <t>Supplemental Table 3A. Descriptive statistics for total seed germination (G</t>
    </r>
    <r>
      <rPr>
        <b/>
        <vertAlign val="subscript"/>
        <sz val="12"/>
        <color theme="1"/>
        <rFont val="Calibri"/>
        <family val="2"/>
        <scheme val="minor"/>
      </rPr>
      <t>MAX</t>
    </r>
    <r>
      <rPr>
        <b/>
        <sz val="12"/>
        <color theme="1"/>
        <rFont val="Calibri"/>
        <family val="2"/>
        <scheme val="minor"/>
      </rPr>
      <t>, %) of all the accessions stored under EPPO aging and control treatment conditions for different storage durations in experiment 1.</t>
    </r>
  </si>
  <si>
    <r>
      <rPr>
        <b/>
        <sz val="11"/>
        <color theme="1"/>
        <rFont val="Calibri"/>
        <family val="2"/>
        <scheme val="minor"/>
      </rPr>
      <t>G</t>
    </r>
    <r>
      <rPr>
        <b/>
        <vertAlign val="subscript"/>
        <sz val="11"/>
        <color theme="1"/>
        <rFont val="Calibri"/>
        <family val="2"/>
        <scheme val="minor"/>
      </rPr>
      <t>MAX</t>
    </r>
    <r>
      <rPr>
        <sz val="11"/>
        <color theme="1"/>
        <rFont val="Calibri"/>
        <family val="2"/>
        <scheme val="minor"/>
      </rPr>
      <t xml:space="preserve">-Total Seed germination on 14th day in percentage; </t>
    </r>
    <r>
      <rPr>
        <b/>
        <sz val="11"/>
        <color theme="1"/>
        <rFont val="Calibri"/>
        <family val="2"/>
        <scheme val="minor"/>
      </rPr>
      <t>DAS</t>
    </r>
    <r>
      <rPr>
        <sz val="11"/>
        <color theme="1"/>
        <rFont val="Calibri"/>
        <family val="2"/>
        <scheme val="minor"/>
      </rPr>
      <t xml:space="preserve">-Days After Storage; </t>
    </r>
    <r>
      <rPr>
        <b/>
        <sz val="11"/>
        <color theme="1"/>
        <rFont val="Calibri"/>
        <family val="2"/>
        <scheme val="minor"/>
      </rPr>
      <t>EPPN</t>
    </r>
    <r>
      <rPr>
        <sz val="11"/>
        <color theme="1"/>
        <rFont val="Calibri"/>
        <family val="2"/>
        <scheme val="minor"/>
      </rPr>
      <t xml:space="preserve">-Elevated Partial Pressure of Nitrogen; </t>
    </r>
    <r>
      <rPr>
        <b/>
        <sz val="11"/>
        <color theme="1"/>
        <rFont val="Calibri"/>
        <family val="2"/>
        <scheme val="minor"/>
      </rPr>
      <t>EPPO</t>
    </r>
    <r>
      <rPr>
        <sz val="11"/>
        <color theme="1"/>
        <rFont val="Calibri"/>
        <family val="2"/>
        <scheme val="minor"/>
      </rPr>
      <t xml:space="preserve">-Elevated Partial Presuure of Oxygen; </t>
    </r>
    <r>
      <rPr>
        <b/>
        <sz val="11"/>
        <color theme="1"/>
        <rFont val="Calibri"/>
        <family val="2"/>
        <scheme val="minor"/>
      </rPr>
      <t>SEm</t>
    </r>
    <r>
      <rPr>
        <sz val="11"/>
        <color theme="1"/>
        <rFont val="Calibri"/>
        <family val="2"/>
        <scheme val="minor"/>
      </rPr>
      <t xml:space="preserve">-Standard error of mean; </t>
    </r>
    <r>
      <rPr>
        <b/>
        <sz val="11"/>
        <color theme="1"/>
        <rFont val="Calibri"/>
        <family val="2"/>
        <scheme val="minor"/>
      </rPr>
      <t>SD</t>
    </r>
    <r>
      <rPr>
        <sz val="11"/>
        <color theme="1"/>
        <rFont val="Calibri"/>
        <family val="2"/>
        <scheme val="minor"/>
      </rPr>
      <t xml:space="preserve">-Standard Deviation; 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-Rice Accessions; 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-aging Treatment; </t>
    </r>
    <r>
      <rPr>
        <b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-Storage duration.</t>
    </r>
  </si>
  <si>
    <t>Aging Treatments (T)</t>
  </si>
  <si>
    <r>
      <rPr>
        <b/>
        <sz val="11"/>
        <color theme="1"/>
        <rFont val="Calibri"/>
        <family val="2"/>
        <scheme val="minor"/>
      </rPr>
      <t>TNS</t>
    </r>
    <r>
      <rPr>
        <sz val="11"/>
        <color theme="1"/>
        <rFont val="Calibri"/>
        <family val="2"/>
        <scheme val="minor"/>
      </rPr>
      <t xml:space="preserve">-Total Normal Seedlings on 14th day in percentage; </t>
    </r>
    <r>
      <rPr>
        <b/>
        <sz val="11"/>
        <color theme="1"/>
        <rFont val="Calibri"/>
        <family val="2"/>
        <scheme val="minor"/>
      </rPr>
      <t>DAS</t>
    </r>
    <r>
      <rPr>
        <sz val="11"/>
        <color theme="1"/>
        <rFont val="Calibri"/>
        <family val="2"/>
        <scheme val="minor"/>
      </rPr>
      <t>-Days After Storage;</t>
    </r>
    <r>
      <rPr>
        <b/>
        <sz val="11"/>
        <color theme="1"/>
        <rFont val="Calibri"/>
        <family val="2"/>
        <scheme val="minor"/>
      </rPr>
      <t xml:space="preserve"> EPPN</t>
    </r>
    <r>
      <rPr>
        <sz val="11"/>
        <color theme="1"/>
        <rFont val="Calibri"/>
        <family val="2"/>
        <scheme val="minor"/>
      </rPr>
      <t xml:space="preserve">-Elevated Partial Pressure of Nitrogen; </t>
    </r>
    <r>
      <rPr>
        <b/>
        <sz val="11"/>
        <color theme="1"/>
        <rFont val="Calibri"/>
        <family val="2"/>
        <scheme val="minor"/>
      </rPr>
      <t>EPPO</t>
    </r>
    <r>
      <rPr>
        <sz val="11"/>
        <color theme="1"/>
        <rFont val="Calibri"/>
        <family val="2"/>
        <scheme val="minor"/>
      </rPr>
      <t xml:space="preserve">-Elevated Partial Presuure of Oxygen; </t>
    </r>
    <r>
      <rPr>
        <b/>
        <sz val="11"/>
        <color theme="1"/>
        <rFont val="Calibri"/>
        <family val="2"/>
        <scheme val="minor"/>
      </rPr>
      <t>SEm</t>
    </r>
    <r>
      <rPr>
        <sz val="11"/>
        <color theme="1"/>
        <rFont val="Calibri"/>
        <family val="2"/>
        <scheme val="minor"/>
      </rPr>
      <t xml:space="preserve">-Standard error of mean; </t>
    </r>
    <r>
      <rPr>
        <b/>
        <sz val="11"/>
        <color theme="1"/>
        <rFont val="Calibri"/>
        <family val="2"/>
        <scheme val="minor"/>
      </rPr>
      <t>SD</t>
    </r>
    <r>
      <rPr>
        <sz val="11"/>
        <color theme="1"/>
        <rFont val="Calibri"/>
        <family val="2"/>
        <scheme val="minor"/>
      </rPr>
      <t xml:space="preserve">-Standard Deviation; 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-Rice Accessions; 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-aging Treatment; </t>
    </r>
    <r>
      <rPr>
        <b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-Storage duration.</t>
    </r>
  </si>
  <si>
    <t>Supplemental Table 3B. Descriptive statistics for total normal seedlings (TNS, %) of all the accessions stored under EPPO aging and control treatment conditions for different storage durations in experiment 1.</t>
  </si>
  <si>
    <r>
      <t>Supplemental Table 3C. Descriptive statistics for time to 50% germination (t</t>
    </r>
    <r>
      <rPr>
        <b/>
        <vertAlign val="subscript"/>
        <sz val="12"/>
        <color theme="1"/>
        <rFont val="Calibri"/>
        <family val="2"/>
        <scheme val="minor"/>
      </rPr>
      <t>50</t>
    </r>
    <r>
      <rPr>
        <b/>
        <sz val="12"/>
        <color theme="1"/>
        <rFont val="Calibri"/>
        <family val="2"/>
        <scheme val="minor"/>
      </rPr>
      <t>; in h) of all the accessions stored under EPPO aging and control treatment conditions for different storage durations in experiment 1.</t>
    </r>
  </si>
  <si>
    <r>
      <rPr>
        <b/>
        <sz val="11"/>
        <color theme="1"/>
        <rFont val="Calibri"/>
        <family val="2"/>
        <scheme val="minor"/>
      </rPr>
      <t>t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-time for 50% germination in h; </t>
    </r>
    <r>
      <rPr>
        <b/>
        <sz val="11"/>
        <color theme="1"/>
        <rFont val="Calibri"/>
        <family val="2"/>
        <scheme val="minor"/>
      </rPr>
      <t>DAS</t>
    </r>
    <r>
      <rPr>
        <sz val="11"/>
        <color theme="1"/>
        <rFont val="Calibri"/>
        <family val="2"/>
        <scheme val="minor"/>
      </rPr>
      <t xml:space="preserve">-Days After Storage; </t>
    </r>
    <r>
      <rPr>
        <b/>
        <sz val="11"/>
        <color theme="1"/>
        <rFont val="Calibri"/>
        <family val="2"/>
        <scheme val="minor"/>
      </rPr>
      <t>EPPN</t>
    </r>
    <r>
      <rPr>
        <sz val="11"/>
        <color theme="1"/>
        <rFont val="Calibri"/>
        <family val="2"/>
        <scheme val="minor"/>
      </rPr>
      <t xml:space="preserve">-Elevated Partial Pressure of Nitrogen; </t>
    </r>
    <r>
      <rPr>
        <b/>
        <sz val="11"/>
        <color theme="1"/>
        <rFont val="Calibri"/>
        <family val="2"/>
        <scheme val="minor"/>
      </rPr>
      <t>EPPO</t>
    </r>
    <r>
      <rPr>
        <sz val="11"/>
        <color theme="1"/>
        <rFont val="Calibri"/>
        <family val="2"/>
        <scheme val="minor"/>
      </rPr>
      <t xml:space="preserve">-Elevated Partial Presuure of Oxygen; </t>
    </r>
    <r>
      <rPr>
        <b/>
        <sz val="11"/>
        <color theme="1"/>
        <rFont val="Calibri"/>
        <family val="2"/>
        <scheme val="minor"/>
      </rPr>
      <t>SEm</t>
    </r>
    <r>
      <rPr>
        <sz val="11"/>
        <color theme="1"/>
        <rFont val="Calibri"/>
        <family val="2"/>
        <scheme val="minor"/>
      </rPr>
      <t xml:space="preserve">-Standard error of mean; </t>
    </r>
    <r>
      <rPr>
        <b/>
        <sz val="11"/>
        <color theme="1"/>
        <rFont val="Calibri"/>
        <family val="2"/>
        <scheme val="minor"/>
      </rPr>
      <t>SD</t>
    </r>
    <r>
      <rPr>
        <sz val="11"/>
        <color theme="1"/>
        <rFont val="Calibri"/>
        <family val="2"/>
        <scheme val="minor"/>
      </rPr>
      <t xml:space="preserve">-Standard Deviation; 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-Rice Accessions; 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-aging Treatment; </t>
    </r>
    <r>
      <rPr>
        <b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-Storage dur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333333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333333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333333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Font="1"/>
    <xf numFmtId="0" fontId="0" fillId="0" borderId="0" xfId="0" applyFont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8" fillId="0" borderId="1" xfId="0" applyFont="1" applyBorder="1"/>
    <xf numFmtId="0" fontId="9" fillId="0" borderId="3" xfId="0" applyFont="1" applyFill="1" applyBorder="1" applyAlignment="1">
      <alignment horizontal="center" vertical="center" textRotation="90"/>
    </xf>
    <xf numFmtId="0" fontId="0" fillId="0" borderId="6" xfId="0" applyFont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0" fillId="3" borderId="6" xfId="0" applyFont="1" applyFill="1" applyBorder="1" applyAlignment="1">
      <alignment horizontal="center" vertical="center"/>
    </xf>
    <xf numFmtId="0" fontId="0" fillId="0" borderId="0" xfId="0" applyFont="1" applyBorder="1" applyAlignment="1">
      <alignment vertical="top" wrapText="1"/>
    </xf>
    <xf numFmtId="0" fontId="0" fillId="0" borderId="0" xfId="0" applyFont="1" applyBorder="1" applyAlignment="1">
      <alignment vertical="top"/>
    </xf>
    <xf numFmtId="0" fontId="4" fillId="0" borderId="0" xfId="0" applyFont="1" applyBorder="1" applyAlignment="1">
      <alignment vertical="top" wrapText="1"/>
    </xf>
    <xf numFmtId="164" fontId="7" fillId="0" borderId="4" xfId="0" applyNumberFormat="1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64" fontId="0" fillId="0" borderId="6" xfId="0" applyNumberFormat="1" applyFont="1" applyFill="1" applyBorder="1" applyAlignment="1">
      <alignment horizontal="center" vertical="center"/>
    </xf>
    <xf numFmtId="0" fontId="0" fillId="0" borderId="0" xfId="0" applyFont="1" applyFill="1"/>
    <xf numFmtId="0" fontId="1" fillId="0" borderId="6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textRotation="90"/>
    </xf>
    <xf numFmtId="0" fontId="4" fillId="0" borderId="3" xfId="0" applyFont="1" applyFill="1" applyBorder="1" applyAlignment="1">
      <alignment vertical="center"/>
    </xf>
    <xf numFmtId="0" fontId="4" fillId="0" borderId="2" xfId="0" applyFont="1" applyFill="1" applyBorder="1"/>
    <xf numFmtId="0" fontId="4" fillId="0" borderId="3" xfId="0" applyFont="1" applyFill="1" applyBorder="1" applyAlignment="1">
      <alignment horizontal="center" vertical="center" textRotation="90"/>
    </xf>
    <xf numFmtId="0" fontId="2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164" fontId="3" fillId="0" borderId="5" xfId="0" applyNumberFormat="1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top" wrapText="1"/>
    </xf>
    <xf numFmtId="0" fontId="4" fillId="0" borderId="2" xfId="0" applyFont="1" applyFill="1" applyBorder="1" applyAlignment="1">
      <alignment horizontal="center" vertical="center" textRotation="90"/>
    </xf>
    <xf numFmtId="0" fontId="4" fillId="0" borderId="3" xfId="0" applyFont="1" applyFill="1" applyBorder="1" applyAlignment="1">
      <alignment horizontal="center" vertical="center" textRotation="90"/>
    </xf>
    <xf numFmtId="0" fontId="4" fillId="0" borderId="1" xfId="0" applyFont="1" applyFill="1" applyBorder="1" applyAlignment="1">
      <alignment horizontal="center" vertical="center" textRotation="90"/>
    </xf>
    <xf numFmtId="0" fontId="4" fillId="0" borderId="0" xfId="0" applyFont="1" applyFill="1" applyBorder="1" applyAlignment="1">
      <alignment horizontal="center" vertical="center" textRotation="90"/>
    </xf>
    <xf numFmtId="0" fontId="0" fillId="0" borderId="3" xfId="0" applyFont="1" applyBorder="1" applyAlignment="1">
      <alignment horizontal="left" vertical="top" wrapText="1"/>
    </xf>
    <xf numFmtId="0" fontId="0" fillId="0" borderId="3" xfId="0" applyFont="1" applyBorder="1" applyAlignment="1">
      <alignment horizontal="left" vertical="top"/>
    </xf>
    <xf numFmtId="0" fontId="4" fillId="0" borderId="1" xfId="0" applyFont="1" applyFill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pageSetUpPr fitToPage="1"/>
  </sheetPr>
  <dimension ref="A1:Z77"/>
  <sheetViews>
    <sheetView tabSelected="1" zoomScale="85" zoomScaleNormal="85" workbookViewId="0">
      <selection sqref="A1:Z1"/>
    </sheetView>
  </sheetViews>
  <sheetFormatPr defaultColWidth="9.140625" defaultRowHeight="15" x14ac:dyDescent="0.25"/>
  <cols>
    <col min="1" max="1" width="9.42578125" style="1" customWidth="1"/>
    <col min="2" max="2" width="12.7109375" style="1" customWidth="1"/>
    <col min="3" max="3" width="8.7109375" style="1" bestFit="1" customWidth="1"/>
    <col min="4" max="7" width="9.140625" style="1"/>
    <col min="8" max="8" width="12.7109375" style="1" customWidth="1"/>
    <col min="9" max="13" width="9.140625" style="1"/>
    <col min="14" max="14" width="12.7109375" style="1" customWidth="1"/>
    <col min="15" max="19" width="9.140625" style="1"/>
    <col min="20" max="20" width="12.7109375" style="1" customWidth="1"/>
    <col min="21" max="16384" width="9.140625" style="1"/>
  </cols>
  <sheetData>
    <row r="1" spans="1:26" ht="23.25" customHeight="1" x14ac:dyDescent="0.25">
      <c r="A1" s="36" t="s">
        <v>247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</row>
    <row r="3" spans="1:26" ht="15.75" customHeight="1" x14ac:dyDescent="0.25">
      <c r="A3" s="39" t="s">
        <v>9</v>
      </c>
      <c r="B3" s="39" t="s">
        <v>249</v>
      </c>
      <c r="C3" s="43" t="s">
        <v>240</v>
      </c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6"/>
      <c r="X3" s="6"/>
      <c r="Y3" s="6"/>
    </row>
    <row r="4" spans="1:26" ht="116.25" customHeight="1" x14ac:dyDescent="0.25">
      <c r="A4" s="37"/>
      <c r="B4" s="40"/>
      <c r="C4" s="28" t="s">
        <v>10</v>
      </c>
      <c r="D4" s="7" t="s">
        <v>11</v>
      </c>
      <c r="E4" s="7" t="s">
        <v>12</v>
      </c>
      <c r="F4" s="7" t="s">
        <v>13</v>
      </c>
      <c r="G4" s="7" t="s">
        <v>14</v>
      </c>
      <c r="H4" s="7" t="s">
        <v>15</v>
      </c>
      <c r="I4" s="7" t="s">
        <v>16</v>
      </c>
      <c r="J4" s="7" t="s">
        <v>17</v>
      </c>
      <c r="K4" s="7" t="s">
        <v>18</v>
      </c>
      <c r="L4" s="7" t="s">
        <v>19</v>
      </c>
      <c r="M4" s="7" t="s">
        <v>20</v>
      </c>
      <c r="N4" s="7" t="s">
        <v>21</v>
      </c>
      <c r="O4" s="7" t="s">
        <v>22</v>
      </c>
      <c r="P4" s="7" t="s">
        <v>23</v>
      </c>
      <c r="Q4" s="7" t="s">
        <v>24</v>
      </c>
      <c r="R4" s="7" t="s">
        <v>25</v>
      </c>
      <c r="S4" s="7" t="s">
        <v>26</v>
      </c>
      <c r="T4" s="7" t="s">
        <v>27</v>
      </c>
      <c r="U4" s="7" t="s">
        <v>28</v>
      </c>
      <c r="V4" s="7" t="s">
        <v>29</v>
      </c>
      <c r="W4" s="7" t="s">
        <v>221</v>
      </c>
      <c r="X4" s="7" t="s">
        <v>222</v>
      </c>
      <c r="Y4" s="7" t="s">
        <v>242</v>
      </c>
    </row>
    <row r="5" spans="1:26" ht="32.25" x14ac:dyDescent="0.25">
      <c r="A5" s="25" t="s">
        <v>244</v>
      </c>
      <c r="B5" s="26" t="s">
        <v>0</v>
      </c>
      <c r="C5" s="3" t="s">
        <v>203</v>
      </c>
      <c r="D5" s="3" t="s">
        <v>204</v>
      </c>
      <c r="E5" s="3" t="s">
        <v>205</v>
      </c>
      <c r="F5" s="3" t="s">
        <v>206</v>
      </c>
      <c r="G5" s="3" t="s">
        <v>207</v>
      </c>
      <c r="H5" s="3" t="s">
        <v>208</v>
      </c>
      <c r="I5" s="3" t="s">
        <v>209</v>
      </c>
      <c r="J5" s="3" t="s">
        <v>210</v>
      </c>
      <c r="K5" s="3" t="s">
        <v>211</v>
      </c>
      <c r="L5" s="3" t="s">
        <v>209</v>
      </c>
      <c r="M5" s="3" t="s">
        <v>212</v>
      </c>
      <c r="N5" s="3" t="s">
        <v>213</v>
      </c>
      <c r="O5" s="3" t="s">
        <v>214</v>
      </c>
      <c r="P5" s="3" t="s">
        <v>215</v>
      </c>
      <c r="Q5" s="3" t="s">
        <v>216</v>
      </c>
      <c r="R5" s="3" t="s">
        <v>205</v>
      </c>
      <c r="S5" s="3" t="s">
        <v>214</v>
      </c>
      <c r="T5" s="3" t="s">
        <v>217</v>
      </c>
      <c r="U5" s="3" t="s">
        <v>218</v>
      </c>
      <c r="V5" s="3" t="s">
        <v>219</v>
      </c>
      <c r="W5" s="18">
        <v>100</v>
      </c>
      <c r="X5" s="18">
        <v>49</v>
      </c>
      <c r="Y5" s="18" t="s">
        <v>223</v>
      </c>
    </row>
    <row r="6" spans="1:26" ht="16.5" customHeight="1" x14ac:dyDescent="0.25">
      <c r="A6" s="37" t="s">
        <v>4</v>
      </c>
      <c r="B6" s="27" t="s">
        <v>1</v>
      </c>
      <c r="C6" s="3" t="s">
        <v>30</v>
      </c>
      <c r="D6" s="3" t="s">
        <v>34</v>
      </c>
      <c r="E6" s="3" t="s">
        <v>56</v>
      </c>
      <c r="F6" s="3" t="s">
        <v>71</v>
      </c>
      <c r="G6" s="3" t="s">
        <v>32</v>
      </c>
      <c r="H6" s="3" t="s">
        <v>81</v>
      </c>
      <c r="I6" s="3" t="s">
        <v>87</v>
      </c>
      <c r="J6" s="3" t="s">
        <v>37</v>
      </c>
      <c r="K6" s="3" t="s">
        <v>92</v>
      </c>
      <c r="L6" s="3" t="s">
        <v>87</v>
      </c>
      <c r="M6" s="3" t="s">
        <v>143</v>
      </c>
      <c r="N6" s="3" t="s">
        <v>48</v>
      </c>
      <c r="O6" s="3" t="s">
        <v>33</v>
      </c>
      <c r="P6" s="3" t="s">
        <v>49</v>
      </c>
      <c r="Q6" s="3" t="s">
        <v>47</v>
      </c>
      <c r="R6" s="3" t="s">
        <v>56</v>
      </c>
      <c r="S6" s="3" t="s">
        <v>33</v>
      </c>
      <c r="T6" s="3" t="s">
        <v>183</v>
      </c>
      <c r="U6" s="3" t="s">
        <v>188</v>
      </c>
      <c r="V6" s="3" t="s">
        <v>194</v>
      </c>
      <c r="W6" s="18">
        <v>100</v>
      </c>
      <c r="X6" s="18">
        <v>49</v>
      </c>
      <c r="Y6" s="18" t="s">
        <v>223</v>
      </c>
    </row>
    <row r="7" spans="1:26" ht="15.75" x14ac:dyDescent="0.25">
      <c r="A7" s="38"/>
      <c r="B7" s="27" t="s">
        <v>2</v>
      </c>
      <c r="C7" s="3" t="s">
        <v>31</v>
      </c>
      <c r="D7" s="3" t="s">
        <v>47</v>
      </c>
      <c r="E7" s="3" t="s">
        <v>57</v>
      </c>
      <c r="F7" s="3" t="s">
        <v>72</v>
      </c>
      <c r="G7" s="3" t="s">
        <v>78</v>
      </c>
      <c r="H7" s="3" t="s">
        <v>89</v>
      </c>
      <c r="I7" s="3" t="s">
        <v>34</v>
      </c>
      <c r="J7" s="3" t="s">
        <v>116</v>
      </c>
      <c r="K7" s="3" t="s">
        <v>33</v>
      </c>
      <c r="L7" s="3" t="s">
        <v>45</v>
      </c>
      <c r="M7" s="3" t="s">
        <v>144</v>
      </c>
      <c r="N7" s="3" t="s">
        <v>32</v>
      </c>
      <c r="O7" s="3" t="s">
        <v>37</v>
      </c>
      <c r="P7" s="3" t="s">
        <v>80</v>
      </c>
      <c r="Q7" s="3" t="s">
        <v>58</v>
      </c>
      <c r="R7" s="3" t="s">
        <v>171</v>
      </c>
      <c r="S7" s="3" t="s">
        <v>31</v>
      </c>
      <c r="T7" s="3" t="s">
        <v>181</v>
      </c>
      <c r="U7" s="3" t="s">
        <v>127</v>
      </c>
      <c r="V7" s="3" t="s">
        <v>195</v>
      </c>
      <c r="W7" s="18">
        <v>100</v>
      </c>
      <c r="X7" s="18">
        <v>61</v>
      </c>
      <c r="Y7" s="18" t="s">
        <v>224</v>
      </c>
    </row>
    <row r="8" spans="1:26" ht="15.75" x14ac:dyDescent="0.25">
      <c r="A8" s="38"/>
      <c r="B8" s="27" t="s">
        <v>3</v>
      </c>
      <c r="C8" s="3" t="s">
        <v>32</v>
      </c>
      <c r="D8" s="3" t="s">
        <v>48</v>
      </c>
      <c r="E8" s="3" t="s">
        <v>45</v>
      </c>
      <c r="F8" s="3" t="s">
        <v>73</v>
      </c>
      <c r="G8" s="3" t="s">
        <v>45</v>
      </c>
      <c r="H8" s="3" t="s">
        <v>90</v>
      </c>
      <c r="I8" s="3" t="s">
        <v>104</v>
      </c>
      <c r="J8" s="3" t="s">
        <v>38</v>
      </c>
      <c r="K8" s="3" t="s">
        <v>127</v>
      </c>
      <c r="L8" s="3" t="s">
        <v>125</v>
      </c>
      <c r="M8" s="3" t="s">
        <v>145</v>
      </c>
      <c r="N8" s="3" t="s">
        <v>37</v>
      </c>
      <c r="O8" s="3" t="s">
        <v>34</v>
      </c>
      <c r="P8" s="3" t="s">
        <v>63</v>
      </c>
      <c r="Q8" s="3" t="s">
        <v>124</v>
      </c>
      <c r="R8" s="3" t="s">
        <v>106</v>
      </c>
      <c r="S8" s="3" t="s">
        <v>31</v>
      </c>
      <c r="T8" s="3" t="s">
        <v>121</v>
      </c>
      <c r="U8" s="3" t="s">
        <v>183</v>
      </c>
      <c r="V8" s="3" t="s">
        <v>136</v>
      </c>
      <c r="W8" s="18">
        <v>100</v>
      </c>
      <c r="X8" s="18">
        <v>74</v>
      </c>
      <c r="Y8" s="18" t="s">
        <v>225</v>
      </c>
    </row>
    <row r="9" spans="1:26" ht="15.75" x14ac:dyDescent="0.25">
      <c r="A9" s="38"/>
      <c r="B9" s="27" t="s">
        <v>220</v>
      </c>
      <c r="C9" s="3" t="s">
        <v>33</v>
      </c>
      <c r="D9" s="3" t="s">
        <v>49</v>
      </c>
      <c r="E9" s="3" t="s">
        <v>58</v>
      </c>
      <c r="F9" s="3" t="s">
        <v>73</v>
      </c>
      <c r="G9" s="3" t="s">
        <v>79</v>
      </c>
      <c r="H9" s="3" t="s">
        <v>30</v>
      </c>
      <c r="I9" s="3" t="s">
        <v>104</v>
      </c>
      <c r="J9" s="3" t="s">
        <v>30</v>
      </c>
      <c r="K9" s="3" t="s">
        <v>127</v>
      </c>
      <c r="L9" s="3" t="s">
        <v>111</v>
      </c>
      <c r="M9" s="3" t="s">
        <v>146</v>
      </c>
      <c r="N9" s="3" t="s">
        <v>37</v>
      </c>
      <c r="O9" s="3" t="s">
        <v>34</v>
      </c>
      <c r="P9" s="3" t="s">
        <v>37</v>
      </c>
      <c r="Q9" s="3" t="s">
        <v>60</v>
      </c>
      <c r="R9" s="3" t="s">
        <v>106</v>
      </c>
      <c r="S9" s="3" t="s">
        <v>30</v>
      </c>
      <c r="T9" s="3" t="s">
        <v>121</v>
      </c>
      <c r="U9" s="3" t="s">
        <v>189</v>
      </c>
      <c r="V9" s="3" t="s">
        <v>196</v>
      </c>
      <c r="W9" s="18">
        <v>100</v>
      </c>
      <c r="X9" s="18">
        <v>77</v>
      </c>
      <c r="Y9" s="18" t="s">
        <v>91</v>
      </c>
    </row>
    <row r="10" spans="1:26" ht="15.75" x14ac:dyDescent="0.25">
      <c r="A10" s="38" t="s">
        <v>5</v>
      </c>
      <c r="B10" s="27" t="s">
        <v>1</v>
      </c>
      <c r="C10" s="3" t="s">
        <v>30</v>
      </c>
      <c r="D10" s="3" t="s">
        <v>37</v>
      </c>
      <c r="E10" s="3" t="s">
        <v>59</v>
      </c>
      <c r="F10" s="3" t="s">
        <v>32</v>
      </c>
      <c r="G10" s="3" t="s">
        <v>80</v>
      </c>
      <c r="H10" s="3" t="s">
        <v>91</v>
      </c>
      <c r="I10" s="3" t="s">
        <v>105</v>
      </c>
      <c r="J10" s="3" t="s">
        <v>30</v>
      </c>
      <c r="K10" s="3" t="s">
        <v>127</v>
      </c>
      <c r="L10" s="3" t="s">
        <v>30</v>
      </c>
      <c r="M10" s="3" t="s">
        <v>147</v>
      </c>
      <c r="N10" s="3" t="s">
        <v>63</v>
      </c>
      <c r="O10" s="3" t="s">
        <v>37</v>
      </c>
      <c r="P10" s="3" t="s">
        <v>63</v>
      </c>
      <c r="Q10" s="3" t="s">
        <v>84</v>
      </c>
      <c r="R10" s="3" t="s">
        <v>31</v>
      </c>
      <c r="S10" s="3" t="s">
        <v>64</v>
      </c>
      <c r="T10" s="3" t="s">
        <v>184</v>
      </c>
      <c r="U10" s="3" t="s">
        <v>32</v>
      </c>
      <c r="V10" s="3" t="s">
        <v>121</v>
      </c>
      <c r="W10" s="18">
        <v>100</v>
      </c>
      <c r="X10" s="18">
        <v>80</v>
      </c>
      <c r="Y10" s="18" t="s">
        <v>197</v>
      </c>
    </row>
    <row r="11" spans="1:26" ht="15.75" x14ac:dyDescent="0.25">
      <c r="A11" s="38"/>
      <c r="B11" s="27" t="s">
        <v>2</v>
      </c>
      <c r="C11" s="3" t="s">
        <v>34</v>
      </c>
      <c r="D11" s="3" t="s">
        <v>37</v>
      </c>
      <c r="E11" s="3" t="s">
        <v>60</v>
      </c>
      <c r="F11" s="3" t="s">
        <v>30</v>
      </c>
      <c r="G11" s="3" t="s">
        <v>81</v>
      </c>
      <c r="H11" s="3" t="s">
        <v>92</v>
      </c>
      <c r="I11" s="3" t="s">
        <v>106</v>
      </c>
      <c r="J11" s="3" t="s">
        <v>84</v>
      </c>
      <c r="K11" s="3" t="s">
        <v>32</v>
      </c>
      <c r="L11" s="3" t="s">
        <v>134</v>
      </c>
      <c r="M11" s="3" t="s">
        <v>148</v>
      </c>
      <c r="N11" s="3" t="s">
        <v>37</v>
      </c>
      <c r="O11" s="3" t="s">
        <v>34</v>
      </c>
      <c r="P11" s="3" t="s">
        <v>31</v>
      </c>
      <c r="Q11" s="3" t="s">
        <v>121</v>
      </c>
      <c r="R11" s="3" t="s">
        <v>95</v>
      </c>
      <c r="S11" s="3" t="s">
        <v>80</v>
      </c>
      <c r="T11" s="3" t="s">
        <v>30</v>
      </c>
      <c r="U11" s="3" t="s">
        <v>190</v>
      </c>
      <c r="V11" s="3" t="s">
        <v>63</v>
      </c>
      <c r="W11" s="18">
        <v>100</v>
      </c>
      <c r="X11" s="18">
        <v>75</v>
      </c>
      <c r="Y11" s="18" t="s">
        <v>226</v>
      </c>
    </row>
    <row r="12" spans="1:26" ht="15.75" x14ac:dyDescent="0.25">
      <c r="A12" s="38"/>
      <c r="B12" s="27" t="s">
        <v>3</v>
      </c>
      <c r="C12" s="3" t="s">
        <v>35</v>
      </c>
      <c r="D12" s="3" t="s">
        <v>50</v>
      </c>
      <c r="E12" s="3" t="s">
        <v>61</v>
      </c>
      <c r="F12" s="3" t="s">
        <v>63</v>
      </c>
      <c r="G12" s="3" t="s">
        <v>82</v>
      </c>
      <c r="H12" s="3" t="s">
        <v>93</v>
      </c>
      <c r="I12" s="3" t="s">
        <v>107</v>
      </c>
      <c r="J12" s="3" t="s">
        <v>117</v>
      </c>
      <c r="K12" s="3" t="s">
        <v>128</v>
      </c>
      <c r="L12" s="3" t="s">
        <v>135</v>
      </c>
      <c r="M12" s="3" t="s">
        <v>149</v>
      </c>
      <c r="N12" s="3" t="s">
        <v>158</v>
      </c>
      <c r="O12" s="3" t="s">
        <v>160</v>
      </c>
      <c r="P12" s="3" t="s">
        <v>114</v>
      </c>
      <c r="Q12" s="3" t="s">
        <v>169</v>
      </c>
      <c r="R12" s="3" t="s">
        <v>35</v>
      </c>
      <c r="S12" s="3" t="s">
        <v>178</v>
      </c>
      <c r="T12" s="3" t="s">
        <v>185</v>
      </c>
      <c r="U12" s="3" t="s">
        <v>191</v>
      </c>
      <c r="V12" s="3" t="s">
        <v>32</v>
      </c>
      <c r="W12" s="18">
        <v>98</v>
      </c>
      <c r="X12" s="18">
        <v>36</v>
      </c>
      <c r="Y12" s="18" t="s">
        <v>227</v>
      </c>
    </row>
    <row r="13" spans="1:26" ht="15.75" x14ac:dyDescent="0.25">
      <c r="A13" s="38"/>
      <c r="B13" s="27" t="s">
        <v>220</v>
      </c>
      <c r="C13" s="3" t="s">
        <v>36</v>
      </c>
      <c r="D13" s="3" t="s">
        <v>50</v>
      </c>
      <c r="E13" s="3" t="s">
        <v>62</v>
      </c>
      <c r="F13" s="3" t="s">
        <v>63</v>
      </c>
      <c r="G13" s="3" t="s">
        <v>83</v>
      </c>
      <c r="H13" s="3" t="s">
        <v>94</v>
      </c>
      <c r="I13" s="3" t="s">
        <v>108</v>
      </c>
      <c r="J13" s="3" t="s">
        <v>118</v>
      </c>
      <c r="K13" s="3" t="s">
        <v>128</v>
      </c>
      <c r="L13" s="3" t="s">
        <v>136</v>
      </c>
      <c r="M13" s="3" t="s">
        <v>129</v>
      </c>
      <c r="N13" s="3" t="s">
        <v>158</v>
      </c>
      <c r="O13" s="3" t="s">
        <v>161</v>
      </c>
      <c r="P13" s="3" t="s">
        <v>164</v>
      </c>
      <c r="Q13" s="3" t="s">
        <v>169</v>
      </c>
      <c r="R13" s="3" t="s">
        <v>172</v>
      </c>
      <c r="S13" s="3" t="s">
        <v>179</v>
      </c>
      <c r="T13" s="3" t="s">
        <v>185</v>
      </c>
      <c r="U13" s="3" t="s">
        <v>192</v>
      </c>
      <c r="V13" s="3" t="s">
        <v>197</v>
      </c>
      <c r="W13" s="18">
        <v>98</v>
      </c>
      <c r="X13" s="18">
        <v>46</v>
      </c>
      <c r="Y13" s="18" t="s">
        <v>228</v>
      </c>
    </row>
    <row r="14" spans="1:26" ht="15.75" x14ac:dyDescent="0.25">
      <c r="A14" s="38" t="s">
        <v>6</v>
      </c>
      <c r="B14" s="27" t="s">
        <v>1</v>
      </c>
      <c r="C14" s="3" t="s">
        <v>37</v>
      </c>
      <c r="D14" s="3" t="s">
        <v>37</v>
      </c>
      <c r="E14" s="3" t="s">
        <v>63</v>
      </c>
      <c r="F14" s="3" t="s">
        <v>34</v>
      </c>
      <c r="G14" s="3" t="s">
        <v>31</v>
      </c>
      <c r="H14" s="3" t="s">
        <v>49</v>
      </c>
      <c r="I14" s="3" t="s">
        <v>48</v>
      </c>
      <c r="J14" s="3" t="s">
        <v>30</v>
      </c>
      <c r="K14" s="3" t="s">
        <v>31</v>
      </c>
      <c r="L14" s="3" t="s">
        <v>121</v>
      </c>
      <c r="M14" s="3" t="s">
        <v>150</v>
      </c>
      <c r="N14" s="3" t="s">
        <v>30</v>
      </c>
      <c r="O14" s="3" t="s">
        <v>30</v>
      </c>
      <c r="P14" s="3" t="s">
        <v>121</v>
      </c>
      <c r="Q14" s="3" t="s">
        <v>30</v>
      </c>
      <c r="R14" s="3" t="s">
        <v>34</v>
      </c>
      <c r="S14" s="3" t="s">
        <v>34</v>
      </c>
      <c r="T14" s="3" t="s">
        <v>30</v>
      </c>
      <c r="U14" s="3" t="s">
        <v>122</v>
      </c>
      <c r="V14" s="3" t="s">
        <v>30</v>
      </c>
      <c r="W14" s="18">
        <v>100</v>
      </c>
      <c r="X14" s="18">
        <v>74</v>
      </c>
      <c r="Y14" s="18" t="s">
        <v>229</v>
      </c>
    </row>
    <row r="15" spans="1:26" ht="15.75" x14ac:dyDescent="0.25">
      <c r="A15" s="38"/>
      <c r="B15" s="27" t="s">
        <v>2</v>
      </c>
      <c r="C15" s="3" t="s">
        <v>38</v>
      </c>
      <c r="D15" s="3" t="s">
        <v>51</v>
      </c>
      <c r="E15" s="3" t="s">
        <v>64</v>
      </c>
      <c r="F15" s="3" t="s">
        <v>30</v>
      </c>
      <c r="G15" s="3" t="s">
        <v>84</v>
      </c>
      <c r="H15" s="3" t="s">
        <v>95</v>
      </c>
      <c r="I15" s="3" t="s">
        <v>109</v>
      </c>
      <c r="J15" s="3" t="s">
        <v>41</v>
      </c>
      <c r="K15" s="3" t="s">
        <v>69</v>
      </c>
      <c r="L15" s="3" t="s">
        <v>137</v>
      </c>
      <c r="M15" s="3" t="s">
        <v>151</v>
      </c>
      <c r="N15" s="3" t="s">
        <v>37</v>
      </c>
      <c r="O15" s="3" t="s">
        <v>49</v>
      </c>
      <c r="P15" s="3" t="s">
        <v>59</v>
      </c>
      <c r="Q15" s="3" t="s">
        <v>87</v>
      </c>
      <c r="R15" s="3" t="s">
        <v>80</v>
      </c>
      <c r="S15" s="3" t="s">
        <v>30</v>
      </c>
      <c r="T15" s="3" t="s">
        <v>37</v>
      </c>
      <c r="U15" s="3" t="s">
        <v>105</v>
      </c>
      <c r="V15" s="3" t="s">
        <v>198</v>
      </c>
      <c r="W15" s="18">
        <v>100</v>
      </c>
      <c r="X15" s="18">
        <v>70</v>
      </c>
      <c r="Y15" s="18" t="s">
        <v>230</v>
      </c>
    </row>
    <row r="16" spans="1:26" ht="15.75" x14ac:dyDescent="0.25">
      <c r="A16" s="38"/>
      <c r="B16" s="27" t="s">
        <v>3</v>
      </c>
      <c r="C16" s="3" t="s">
        <v>39</v>
      </c>
      <c r="D16" s="3" t="s">
        <v>52</v>
      </c>
      <c r="E16" s="3" t="s">
        <v>65</v>
      </c>
      <c r="F16" s="3" t="s">
        <v>74</v>
      </c>
      <c r="G16" s="3" t="s">
        <v>85</v>
      </c>
      <c r="H16" s="3" t="s">
        <v>96</v>
      </c>
      <c r="I16" s="3" t="s">
        <v>76</v>
      </c>
      <c r="J16" s="3" t="s">
        <v>119</v>
      </c>
      <c r="K16" s="3" t="s">
        <v>129</v>
      </c>
      <c r="L16" s="3" t="s">
        <v>102</v>
      </c>
      <c r="M16" s="3" t="s">
        <v>152</v>
      </c>
      <c r="N16" s="3" t="s">
        <v>159</v>
      </c>
      <c r="O16" s="3" t="s">
        <v>162</v>
      </c>
      <c r="P16" s="3" t="s">
        <v>165</v>
      </c>
      <c r="Q16" s="3" t="s">
        <v>52</v>
      </c>
      <c r="R16" s="3" t="s">
        <v>173</v>
      </c>
      <c r="S16" s="3" t="s">
        <v>180</v>
      </c>
      <c r="T16" s="3" t="s">
        <v>186</v>
      </c>
      <c r="U16" s="3" t="s">
        <v>54</v>
      </c>
      <c r="V16" s="3" t="s">
        <v>199</v>
      </c>
      <c r="W16" s="18">
        <v>65</v>
      </c>
      <c r="X16" s="18">
        <v>3</v>
      </c>
      <c r="Y16" s="18" t="s">
        <v>231</v>
      </c>
    </row>
    <row r="17" spans="1:26" ht="15.75" x14ac:dyDescent="0.25">
      <c r="A17" s="38"/>
      <c r="B17" s="27" t="s">
        <v>220</v>
      </c>
      <c r="C17" s="3" t="s">
        <v>40</v>
      </c>
      <c r="D17" s="3" t="s">
        <v>53</v>
      </c>
      <c r="E17" s="3" t="s">
        <v>66</v>
      </c>
      <c r="F17" s="3" t="s">
        <v>74</v>
      </c>
      <c r="G17" s="3" t="s">
        <v>86</v>
      </c>
      <c r="H17" s="3" t="s">
        <v>97</v>
      </c>
      <c r="I17" s="3" t="s">
        <v>110</v>
      </c>
      <c r="J17" s="3" t="s">
        <v>120</v>
      </c>
      <c r="K17" s="3" t="s">
        <v>130</v>
      </c>
      <c r="L17" s="3" t="s">
        <v>138</v>
      </c>
      <c r="M17" s="3" t="s">
        <v>153</v>
      </c>
      <c r="N17" s="3" t="s">
        <v>159</v>
      </c>
      <c r="O17" s="3" t="s">
        <v>163</v>
      </c>
      <c r="P17" s="3" t="s">
        <v>166</v>
      </c>
      <c r="Q17" s="3" t="s">
        <v>170</v>
      </c>
      <c r="R17" s="3" t="s">
        <v>153</v>
      </c>
      <c r="S17" s="3" t="s">
        <v>180</v>
      </c>
      <c r="T17" s="3" t="s">
        <v>186</v>
      </c>
      <c r="U17" s="3" t="s">
        <v>76</v>
      </c>
      <c r="V17" s="3" t="s">
        <v>108</v>
      </c>
      <c r="W17" s="18">
        <v>66</v>
      </c>
      <c r="X17" s="18">
        <v>5</v>
      </c>
      <c r="Y17" s="18" t="s">
        <v>232</v>
      </c>
    </row>
    <row r="18" spans="1:26" ht="15.75" x14ac:dyDescent="0.25">
      <c r="A18" s="38" t="s">
        <v>7</v>
      </c>
      <c r="B18" s="27" t="s">
        <v>1</v>
      </c>
      <c r="C18" s="3" t="s">
        <v>37</v>
      </c>
      <c r="D18" s="3" t="s">
        <v>37</v>
      </c>
      <c r="E18" s="3" t="s">
        <v>67</v>
      </c>
      <c r="F18" s="3" t="s">
        <v>37</v>
      </c>
      <c r="G18" s="3" t="s">
        <v>30</v>
      </c>
      <c r="H18" s="3" t="s">
        <v>98</v>
      </c>
      <c r="I18" s="3" t="s">
        <v>63</v>
      </c>
      <c r="J18" s="3" t="s">
        <v>121</v>
      </c>
      <c r="K18" s="3" t="s">
        <v>34</v>
      </c>
      <c r="L18" s="3" t="s">
        <v>30</v>
      </c>
      <c r="M18" s="3" t="s">
        <v>154</v>
      </c>
      <c r="N18" s="3" t="s">
        <v>48</v>
      </c>
      <c r="O18" s="3" t="s">
        <v>31</v>
      </c>
      <c r="P18" s="3" t="s">
        <v>30</v>
      </c>
      <c r="Q18" s="3" t="s">
        <v>121</v>
      </c>
      <c r="R18" s="3" t="s">
        <v>33</v>
      </c>
      <c r="S18" s="3" t="s">
        <v>30</v>
      </c>
      <c r="T18" s="3" t="s">
        <v>30</v>
      </c>
      <c r="U18" s="3" t="s">
        <v>84</v>
      </c>
      <c r="V18" s="3" t="s">
        <v>30</v>
      </c>
      <c r="W18" s="18">
        <v>100</v>
      </c>
      <c r="X18" s="18">
        <v>68</v>
      </c>
      <c r="Y18" s="18" t="s">
        <v>233</v>
      </c>
    </row>
    <row r="19" spans="1:26" ht="15.75" x14ac:dyDescent="0.25">
      <c r="A19" s="38"/>
      <c r="B19" s="27" t="s">
        <v>2</v>
      </c>
      <c r="C19" s="3" t="s">
        <v>41</v>
      </c>
      <c r="D19" s="3" t="s">
        <v>31</v>
      </c>
      <c r="E19" s="3" t="s">
        <v>68</v>
      </c>
      <c r="F19" s="3" t="s">
        <v>75</v>
      </c>
      <c r="G19" s="3" t="s">
        <v>87</v>
      </c>
      <c r="H19" s="3" t="s">
        <v>99</v>
      </c>
      <c r="I19" s="3" t="s">
        <v>111</v>
      </c>
      <c r="J19" s="3" t="s">
        <v>122</v>
      </c>
      <c r="K19" s="3" t="s">
        <v>69</v>
      </c>
      <c r="L19" s="3" t="s">
        <v>139</v>
      </c>
      <c r="M19" s="3" t="s">
        <v>155</v>
      </c>
      <c r="N19" s="3" t="s">
        <v>34</v>
      </c>
      <c r="O19" s="3" t="s">
        <v>69</v>
      </c>
      <c r="P19" s="3" t="s">
        <v>48</v>
      </c>
      <c r="Q19" s="3" t="s">
        <v>84</v>
      </c>
      <c r="R19" s="3" t="s">
        <v>174</v>
      </c>
      <c r="S19" s="3" t="s">
        <v>181</v>
      </c>
      <c r="T19" s="3" t="s">
        <v>64</v>
      </c>
      <c r="U19" s="3" t="s">
        <v>106</v>
      </c>
      <c r="V19" s="3" t="s">
        <v>30</v>
      </c>
      <c r="W19" s="18">
        <v>99</v>
      </c>
      <c r="X19" s="18">
        <v>52</v>
      </c>
      <c r="Y19" s="18" t="s">
        <v>223</v>
      </c>
    </row>
    <row r="20" spans="1:26" ht="15.75" x14ac:dyDescent="0.25">
      <c r="A20" s="38"/>
      <c r="B20" s="27" t="s">
        <v>3</v>
      </c>
      <c r="C20" s="3" t="s">
        <v>42</v>
      </c>
      <c r="D20" s="3" t="s">
        <v>42</v>
      </c>
      <c r="E20" s="3" t="s">
        <v>42</v>
      </c>
      <c r="F20" s="3" t="s">
        <v>76</v>
      </c>
      <c r="G20" s="3" t="s">
        <v>42</v>
      </c>
      <c r="H20" s="3" t="s">
        <v>42</v>
      </c>
      <c r="I20" s="3" t="s">
        <v>42</v>
      </c>
      <c r="J20" s="3" t="s">
        <v>42</v>
      </c>
      <c r="K20" s="3" t="s">
        <v>131</v>
      </c>
      <c r="L20" s="3" t="s">
        <v>42</v>
      </c>
      <c r="M20" s="3" t="s">
        <v>42</v>
      </c>
      <c r="N20" s="3" t="s">
        <v>54</v>
      </c>
      <c r="O20" s="3" t="s">
        <v>42</v>
      </c>
      <c r="P20" s="3" t="s">
        <v>167</v>
      </c>
      <c r="Q20" s="3" t="s">
        <v>46</v>
      </c>
      <c r="R20" s="3" t="s">
        <v>42</v>
      </c>
      <c r="S20" s="3" t="s">
        <v>42</v>
      </c>
      <c r="T20" s="3" t="s">
        <v>46</v>
      </c>
      <c r="U20" s="3" t="s">
        <v>42</v>
      </c>
      <c r="V20" s="3" t="s">
        <v>200</v>
      </c>
      <c r="W20" s="18">
        <v>12</v>
      </c>
      <c r="X20" s="18">
        <v>0</v>
      </c>
      <c r="Y20" s="18" t="s">
        <v>234</v>
      </c>
    </row>
    <row r="21" spans="1:26" ht="15.75" x14ac:dyDescent="0.25">
      <c r="A21" s="38"/>
      <c r="B21" s="27" t="s">
        <v>220</v>
      </c>
      <c r="C21" s="3" t="s">
        <v>43</v>
      </c>
      <c r="D21" s="3" t="s">
        <v>54</v>
      </c>
      <c r="E21" s="3" t="s">
        <v>55</v>
      </c>
      <c r="F21" s="3" t="s">
        <v>77</v>
      </c>
      <c r="G21" s="3" t="s">
        <v>88</v>
      </c>
      <c r="H21" s="3" t="s">
        <v>100</v>
      </c>
      <c r="I21" s="3" t="s">
        <v>112</v>
      </c>
      <c r="J21" s="3" t="s">
        <v>123</v>
      </c>
      <c r="K21" s="3" t="s">
        <v>132</v>
      </c>
      <c r="L21" s="3" t="s">
        <v>140</v>
      </c>
      <c r="M21" s="3" t="s">
        <v>54</v>
      </c>
      <c r="N21" s="3" t="s">
        <v>54</v>
      </c>
      <c r="O21" s="3" t="s">
        <v>55</v>
      </c>
      <c r="P21" s="3" t="s">
        <v>168</v>
      </c>
      <c r="Q21" s="3" t="s">
        <v>132</v>
      </c>
      <c r="R21" s="3" t="s">
        <v>175</v>
      </c>
      <c r="S21" s="3" t="s">
        <v>182</v>
      </c>
      <c r="T21" s="3" t="s">
        <v>187</v>
      </c>
      <c r="U21" s="3" t="s">
        <v>187</v>
      </c>
      <c r="V21" s="3" t="s">
        <v>201</v>
      </c>
      <c r="W21" s="18">
        <v>20</v>
      </c>
      <c r="X21" s="18">
        <v>3</v>
      </c>
      <c r="Y21" s="18" t="s">
        <v>235</v>
      </c>
    </row>
    <row r="22" spans="1:26" ht="15.75" x14ac:dyDescent="0.25">
      <c r="A22" s="38" t="s">
        <v>8</v>
      </c>
      <c r="B22" s="27" t="s">
        <v>1</v>
      </c>
      <c r="C22" s="3" t="s">
        <v>44</v>
      </c>
      <c r="D22" s="3" t="s">
        <v>37</v>
      </c>
      <c r="E22" s="3" t="s">
        <v>49</v>
      </c>
      <c r="F22" s="3" t="s">
        <v>63</v>
      </c>
      <c r="G22" s="3" t="s">
        <v>50</v>
      </c>
      <c r="H22" s="3" t="s">
        <v>101</v>
      </c>
      <c r="I22" s="3" t="s">
        <v>113</v>
      </c>
      <c r="J22" s="3" t="s">
        <v>124</v>
      </c>
      <c r="K22" s="3" t="s">
        <v>48</v>
      </c>
      <c r="L22" s="3" t="s">
        <v>30</v>
      </c>
      <c r="M22" s="3" t="s">
        <v>156</v>
      </c>
      <c r="N22" s="3" t="s">
        <v>31</v>
      </c>
      <c r="O22" s="3" t="s">
        <v>37</v>
      </c>
      <c r="P22" s="3" t="s">
        <v>116</v>
      </c>
      <c r="Q22" s="3" t="s">
        <v>92</v>
      </c>
      <c r="R22" s="3" t="s">
        <v>176</v>
      </c>
      <c r="S22" s="3" t="s">
        <v>30</v>
      </c>
      <c r="T22" s="3" t="s">
        <v>34</v>
      </c>
      <c r="U22" s="3" t="s">
        <v>84</v>
      </c>
      <c r="V22" s="3" t="s">
        <v>75</v>
      </c>
      <c r="W22" s="18">
        <v>100</v>
      </c>
      <c r="X22" s="18">
        <v>42</v>
      </c>
      <c r="Y22" s="18" t="s">
        <v>236</v>
      </c>
    </row>
    <row r="23" spans="1:26" ht="15.75" x14ac:dyDescent="0.25">
      <c r="A23" s="38"/>
      <c r="B23" s="27" t="s">
        <v>2</v>
      </c>
      <c r="C23" s="3" t="s">
        <v>45</v>
      </c>
      <c r="D23" s="3" t="s">
        <v>47</v>
      </c>
      <c r="E23" s="3" t="s">
        <v>69</v>
      </c>
      <c r="F23" s="3" t="s">
        <v>63</v>
      </c>
      <c r="G23" s="3" t="s">
        <v>81</v>
      </c>
      <c r="H23" s="3" t="s">
        <v>102</v>
      </c>
      <c r="I23" s="3" t="s">
        <v>114</v>
      </c>
      <c r="J23" s="3" t="s">
        <v>125</v>
      </c>
      <c r="K23" s="3" t="s">
        <v>124</v>
      </c>
      <c r="L23" s="3" t="s">
        <v>141</v>
      </c>
      <c r="M23" s="3" t="s">
        <v>157</v>
      </c>
      <c r="N23" s="3" t="s">
        <v>32</v>
      </c>
      <c r="O23" s="3" t="s">
        <v>45</v>
      </c>
      <c r="P23" s="3" t="s">
        <v>45</v>
      </c>
      <c r="Q23" s="3" t="s">
        <v>48</v>
      </c>
      <c r="R23" s="3" t="s">
        <v>177</v>
      </c>
      <c r="S23" s="3" t="s">
        <v>69</v>
      </c>
      <c r="T23" s="3" t="s">
        <v>34</v>
      </c>
      <c r="U23" s="3" t="s">
        <v>193</v>
      </c>
      <c r="V23" s="3" t="s">
        <v>34</v>
      </c>
      <c r="W23" s="18">
        <v>98</v>
      </c>
      <c r="X23" s="18">
        <v>24</v>
      </c>
      <c r="Y23" s="18" t="s">
        <v>237</v>
      </c>
    </row>
    <row r="24" spans="1:26" ht="15.75" x14ac:dyDescent="0.25">
      <c r="A24" s="38"/>
      <c r="B24" s="27" t="s">
        <v>3</v>
      </c>
      <c r="C24" s="3" t="s">
        <v>42</v>
      </c>
      <c r="D24" s="3" t="s">
        <v>42</v>
      </c>
      <c r="E24" s="3" t="s">
        <v>42</v>
      </c>
      <c r="F24" s="3" t="s">
        <v>42</v>
      </c>
      <c r="G24" s="3" t="s">
        <v>42</v>
      </c>
      <c r="H24" s="3" t="s">
        <v>42</v>
      </c>
      <c r="I24" s="3" t="s">
        <v>42</v>
      </c>
      <c r="J24" s="3" t="s">
        <v>42</v>
      </c>
      <c r="K24" s="3" t="s">
        <v>42</v>
      </c>
      <c r="L24" s="3" t="s">
        <v>126</v>
      </c>
      <c r="M24" s="3" t="s">
        <v>42</v>
      </c>
      <c r="N24" s="3" t="s">
        <v>46</v>
      </c>
      <c r="O24" s="3" t="s">
        <v>42</v>
      </c>
      <c r="P24" s="3" t="s">
        <v>42</v>
      </c>
      <c r="Q24" s="3" t="s">
        <v>42</v>
      </c>
      <c r="R24" s="3" t="s">
        <v>42</v>
      </c>
      <c r="S24" s="3" t="s">
        <v>42</v>
      </c>
      <c r="T24" s="3" t="s">
        <v>42</v>
      </c>
      <c r="U24" s="3" t="s">
        <v>42</v>
      </c>
      <c r="V24" s="3" t="s">
        <v>42</v>
      </c>
      <c r="W24" s="18">
        <v>2</v>
      </c>
      <c r="X24" s="18">
        <v>0</v>
      </c>
      <c r="Y24" s="18" t="s">
        <v>238</v>
      </c>
    </row>
    <row r="25" spans="1:26" ht="15.75" x14ac:dyDescent="0.25">
      <c r="A25" s="38"/>
      <c r="B25" s="27" t="s">
        <v>220</v>
      </c>
      <c r="C25" s="5" t="s">
        <v>46</v>
      </c>
      <c r="D25" s="4" t="s">
        <v>55</v>
      </c>
      <c r="E25" s="4" t="s">
        <v>70</v>
      </c>
      <c r="F25" s="4" t="s">
        <v>42</v>
      </c>
      <c r="G25" s="4" t="s">
        <v>46</v>
      </c>
      <c r="H25" s="4" t="s">
        <v>103</v>
      </c>
      <c r="I25" s="4" t="s">
        <v>115</v>
      </c>
      <c r="J25" s="4" t="s">
        <v>126</v>
      </c>
      <c r="K25" s="4" t="s">
        <v>133</v>
      </c>
      <c r="L25" s="4" t="s">
        <v>142</v>
      </c>
      <c r="M25" s="4" t="s">
        <v>42</v>
      </c>
      <c r="N25" s="4" t="s">
        <v>126</v>
      </c>
      <c r="O25" s="4" t="s">
        <v>55</v>
      </c>
      <c r="P25" s="4" t="s">
        <v>46</v>
      </c>
      <c r="Q25" s="4" t="s">
        <v>42</v>
      </c>
      <c r="R25" s="4" t="s">
        <v>42</v>
      </c>
      <c r="S25" s="4" t="s">
        <v>54</v>
      </c>
      <c r="T25" s="4" t="s">
        <v>126</v>
      </c>
      <c r="U25" s="4" t="s">
        <v>55</v>
      </c>
      <c r="V25" s="5" t="s">
        <v>202</v>
      </c>
      <c r="W25" s="19">
        <v>13</v>
      </c>
      <c r="X25" s="19">
        <v>0</v>
      </c>
      <c r="Y25" s="19" t="s">
        <v>239</v>
      </c>
    </row>
    <row r="26" spans="1:26" x14ac:dyDescent="0.25">
      <c r="Z26" s="2"/>
    </row>
    <row r="27" spans="1:26" ht="30" customHeight="1" x14ac:dyDescent="0.25">
      <c r="A27" s="41" t="s">
        <v>248</v>
      </c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41"/>
      <c r="W27" s="41"/>
      <c r="X27" s="41"/>
      <c r="Y27" s="41"/>
      <c r="Z27" s="13"/>
    </row>
    <row r="28" spans="1:26" x14ac:dyDescent="0.25">
      <c r="A28" s="42" t="s">
        <v>245</v>
      </c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  <c r="T28" s="42"/>
      <c r="U28" s="42"/>
      <c r="V28" s="42"/>
      <c r="W28" s="42"/>
      <c r="X28" s="42"/>
      <c r="Y28" s="42"/>
      <c r="Z28" s="14"/>
    </row>
    <row r="30" spans="1:26" x14ac:dyDescent="0.25">
      <c r="B30" s="35" t="str">
        <f>C4</f>
        <v>IRGC 117264</v>
      </c>
      <c r="C30" s="35"/>
      <c r="D30" s="35"/>
      <c r="E30" s="35"/>
      <c r="F30" s="35"/>
      <c r="H30" s="35" t="str">
        <f>D4</f>
        <v>IRGC 117265</v>
      </c>
      <c r="I30" s="35"/>
      <c r="J30" s="35"/>
      <c r="K30" s="35"/>
      <c r="L30" s="35"/>
      <c r="N30" s="35" t="str">
        <f>E4</f>
        <v>IRGC 117266</v>
      </c>
      <c r="O30" s="35"/>
      <c r="P30" s="35"/>
      <c r="Q30" s="35"/>
      <c r="R30" s="35"/>
      <c r="T30" s="35" t="str">
        <f>F4</f>
        <v>IRGC 117267</v>
      </c>
      <c r="U30" s="35"/>
      <c r="V30" s="35"/>
      <c r="W30" s="35"/>
      <c r="X30" s="35"/>
    </row>
    <row r="31" spans="1:26" ht="30" x14ac:dyDescent="0.25">
      <c r="B31" s="10" t="s">
        <v>243</v>
      </c>
      <c r="C31" s="11" t="s">
        <v>1</v>
      </c>
      <c r="D31" s="11" t="s">
        <v>241</v>
      </c>
      <c r="E31" s="11" t="s">
        <v>3</v>
      </c>
      <c r="F31" s="11" t="s">
        <v>220</v>
      </c>
      <c r="H31" s="10" t="s">
        <v>243</v>
      </c>
      <c r="I31" s="11" t="s">
        <v>1</v>
      </c>
      <c r="J31" s="11" t="s">
        <v>241</v>
      </c>
      <c r="K31" s="11" t="s">
        <v>3</v>
      </c>
      <c r="L31" s="11" t="s">
        <v>220</v>
      </c>
      <c r="N31" s="10" t="s">
        <v>243</v>
      </c>
      <c r="O31" s="11" t="s">
        <v>1</v>
      </c>
      <c r="P31" s="11" t="s">
        <v>241</v>
      </c>
      <c r="Q31" s="11" t="s">
        <v>3</v>
      </c>
      <c r="R31" s="11" t="s">
        <v>220</v>
      </c>
      <c r="T31" s="10" t="s">
        <v>243</v>
      </c>
      <c r="U31" s="11" t="s">
        <v>1</v>
      </c>
      <c r="V31" s="11" t="s">
        <v>241</v>
      </c>
      <c r="W31" s="11" t="s">
        <v>3</v>
      </c>
      <c r="X31" s="11" t="s">
        <v>220</v>
      </c>
    </row>
    <row r="32" spans="1:26" x14ac:dyDescent="0.25">
      <c r="B32" s="11">
        <v>0</v>
      </c>
      <c r="C32" s="8" t="str">
        <f>C5</f>
        <v>99±1</v>
      </c>
      <c r="D32" s="8"/>
      <c r="E32" s="8"/>
      <c r="F32" s="8"/>
      <c r="H32" s="11">
        <v>0</v>
      </c>
      <c r="I32" s="8" t="str">
        <f>D5</f>
        <v>96±1</v>
      </c>
      <c r="J32" s="8"/>
      <c r="K32" s="8"/>
      <c r="L32" s="8"/>
      <c r="N32" s="11">
        <v>0</v>
      </c>
      <c r="O32" s="8" t="str">
        <f>E5</f>
        <v>87±4</v>
      </c>
      <c r="P32" s="8"/>
      <c r="Q32" s="8"/>
      <c r="R32" s="8"/>
      <c r="T32" s="11">
        <v>0</v>
      </c>
      <c r="U32" s="12" t="str">
        <f>F5</f>
        <v>49±6</v>
      </c>
      <c r="V32" s="8"/>
      <c r="W32" s="8"/>
      <c r="X32" s="8"/>
    </row>
    <row r="33" spans="2:24" x14ac:dyDescent="0.25">
      <c r="B33" s="11">
        <v>1</v>
      </c>
      <c r="C33" s="8" t="str">
        <f>C6</f>
        <v xml:space="preserve"> 99 ± 1</v>
      </c>
      <c r="D33" s="8" t="str">
        <f>C7</f>
        <v xml:space="preserve"> 97 ± 3</v>
      </c>
      <c r="E33" s="8" t="str">
        <f>C8</f>
        <v xml:space="preserve"> 94 ± 3</v>
      </c>
      <c r="F33" s="8" t="str">
        <f>C9</f>
        <v xml:space="preserve"> 97 ± 0</v>
      </c>
      <c r="H33" s="11">
        <v>1</v>
      </c>
      <c r="I33" s="8" t="str">
        <f>D6</f>
        <v xml:space="preserve"> 96 ± 1</v>
      </c>
      <c r="J33" s="8" t="str">
        <f>D7</f>
        <v xml:space="preserve"> 94 ± 2</v>
      </c>
      <c r="K33" s="8" t="str">
        <f>D8</f>
        <v xml:space="preserve"> 95 ± 1</v>
      </c>
      <c r="L33" s="8" t="str">
        <f>D9</f>
        <v xml:space="preserve"> 97 ± 1</v>
      </c>
      <c r="N33" s="11">
        <v>1</v>
      </c>
      <c r="O33" s="8" t="str">
        <f>E6</f>
        <v xml:space="preserve"> 87 ± 4</v>
      </c>
      <c r="P33" s="8" t="str">
        <f>E7</f>
        <v xml:space="preserve"> 84 ± 6</v>
      </c>
      <c r="Q33" s="8" t="str">
        <f>E8</f>
        <v xml:space="preserve"> 91 ± 1</v>
      </c>
      <c r="R33" s="8" t="str">
        <f>E9</f>
        <v xml:space="preserve"> 95 ± 5</v>
      </c>
      <c r="T33" s="11">
        <v>1</v>
      </c>
      <c r="U33" s="12" t="str">
        <f>F6</f>
        <v xml:space="preserve"> 49 ± 6</v>
      </c>
      <c r="V33" s="12" t="str">
        <f>F7</f>
        <v xml:space="preserve"> 68 ± 1</v>
      </c>
      <c r="W33" s="8" t="str">
        <f>F8</f>
        <v xml:space="preserve"> 80 ± 0</v>
      </c>
      <c r="X33" s="8" t="str">
        <f>F9</f>
        <v xml:space="preserve"> 80 ± 0</v>
      </c>
    </row>
    <row r="34" spans="2:24" x14ac:dyDescent="0.25">
      <c r="B34" s="11">
        <v>14</v>
      </c>
      <c r="C34" s="8" t="str">
        <f>C10</f>
        <v xml:space="preserve"> 99 ± 1</v>
      </c>
      <c r="D34" s="8" t="str">
        <f>C11</f>
        <v xml:space="preserve"> 96 ± 1</v>
      </c>
      <c r="E34" s="8" t="str">
        <f>C12</f>
        <v xml:space="preserve"> 55 ± 2</v>
      </c>
      <c r="F34" s="8" t="str">
        <f>C13</f>
        <v xml:space="preserve"> 58 ± 2</v>
      </c>
      <c r="H34" s="11">
        <v>14</v>
      </c>
      <c r="I34" s="8" t="str">
        <f>D10</f>
        <v xml:space="preserve"> 100 ± 0</v>
      </c>
      <c r="J34" s="8" t="str">
        <f>D11</f>
        <v xml:space="preserve"> 100 ± 0</v>
      </c>
      <c r="K34" s="8" t="str">
        <f>D12</f>
        <v xml:space="preserve"> 91 ± 4</v>
      </c>
      <c r="L34" s="8" t="str">
        <f>D13</f>
        <v xml:space="preserve"> 91 ± 4</v>
      </c>
      <c r="N34" s="11">
        <v>14</v>
      </c>
      <c r="O34" s="8" t="str">
        <f>E10</f>
        <v xml:space="preserve"> 96 ± 2</v>
      </c>
      <c r="P34" s="8" t="str">
        <f>E11</f>
        <v xml:space="preserve"> 92 ± 5</v>
      </c>
      <c r="Q34" s="8" t="str">
        <f>E12</f>
        <v xml:space="preserve"> 69 ± 14</v>
      </c>
      <c r="R34" s="8" t="str">
        <f>E13</f>
        <v xml:space="preserve"> 74 ± 9</v>
      </c>
      <c r="T34" s="11">
        <v>14</v>
      </c>
      <c r="U34" s="8" t="str">
        <f>F10</f>
        <v xml:space="preserve"> 94 ± 3</v>
      </c>
      <c r="V34" s="8" t="str">
        <f>F11</f>
        <v xml:space="preserve"> 99 ± 1</v>
      </c>
      <c r="W34" s="8" t="str">
        <f>F12</f>
        <v xml:space="preserve"> 98 ± 2</v>
      </c>
      <c r="X34" s="8" t="str">
        <f>F13</f>
        <v xml:space="preserve"> 98 ± 2</v>
      </c>
    </row>
    <row r="35" spans="2:24" x14ac:dyDescent="0.25">
      <c r="B35" s="11">
        <v>28</v>
      </c>
      <c r="C35" s="8" t="str">
        <f>C14</f>
        <v xml:space="preserve"> 100 ± 0</v>
      </c>
      <c r="D35" s="8" t="str">
        <f>C15</f>
        <v xml:space="preserve"> 94 ± 6</v>
      </c>
      <c r="E35" s="8" t="str">
        <f>C16</f>
        <v xml:space="preserve"> 26 ± 2</v>
      </c>
      <c r="F35" s="8" t="str">
        <f>C17</f>
        <v xml:space="preserve"> 32 ± 8</v>
      </c>
      <c r="H35" s="11">
        <v>28</v>
      </c>
      <c r="I35" s="8" t="str">
        <f>D14</f>
        <v xml:space="preserve"> 100 ± 0</v>
      </c>
      <c r="J35" s="8" t="str">
        <f>D15</f>
        <v xml:space="preserve"> 96 ± 0</v>
      </c>
      <c r="K35" s="8" t="str">
        <f>D16</f>
        <v xml:space="preserve"> 44 ± 1</v>
      </c>
      <c r="L35" s="8" t="str">
        <f>D17</f>
        <v xml:space="preserve"> 49 ± 1</v>
      </c>
      <c r="N35" s="11">
        <v>28</v>
      </c>
      <c r="O35" s="8" t="str">
        <f>E14</f>
        <v xml:space="preserve"> 98 ± 2</v>
      </c>
      <c r="P35" s="8" t="str">
        <f>E15</f>
        <v xml:space="preserve"> 96 ± 4</v>
      </c>
      <c r="Q35" s="8" t="str">
        <f>E16</f>
        <v xml:space="preserve"> 34 ± 7</v>
      </c>
      <c r="R35" s="8" t="str">
        <f>E17</f>
        <v xml:space="preserve"> 38 ± 3</v>
      </c>
      <c r="T35" s="11">
        <v>28</v>
      </c>
      <c r="U35" s="8" t="str">
        <f>F14</f>
        <v xml:space="preserve"> 96 ± 1</v>
      </c>
      <c r="V35" s="8" t="str">
        <f>F15</f>
        <v xml:space="preserve"> 99 ± 1</v>
      </c>
      <c r="W35" s="8" t="str">
        <f>F16</f>
        <v xml:space="preserve"> 64 ± 10</v>
      </c>
      <c r="X35" s="8" t="str">
        <f>F17</f>
        <v xml:space="preserve"> 64 ± 10</v>
      </c>
    </row>
    <row r="36" spans="2:24" x14ac:dyDescent="0.25">
      <c r="B36" s="11">
        <v>42</v>
      </c>
      <c r="C36" s="8" t="str">
        <f>C18</f>
        <v xml:space="preserve"> 100 ± 0</v>
      </c>
      <c r="D36" s="8" t="str">
        <f>C19</f>
        <v xml:space="preserve"> 92 ± 1</v>
      </c>
      <c r="E36" s="8" t="str">
        <f>C20</f>
        <v xml:space="preserve"> 0 ± 0</v>
      </c>
      <c r="F36" s="8" t="str">
        <f>C21</f>
        <v xml:space="preserve"> 8 ± 1</v>
      </c>
      <c r="H36" s="11">
        <v>42</v>
      </c>
      <c r="I36" s="8" t="str">
        <f>D18</f>
        <v xml:space="preserve"> 100 ± 0</v>
      </c>
      <c r="J36" s="8" t="str">
        <f>D19</f>
        <v xml:space="preserve"> 97 ± 3</v>
      </c>
      <c r="K36" s="8" t="str">
        <f>D20</f>
        <v xml:space="preserve"> 0 ± 0</v>
      </c>
      <c r="L36" s="8" t="str">
        <f>D21</f>
        <v xml:space="preserve"> 3 ± 3</v>
      </c>
      <c r="N36" s="11">
        <v>42</v>
      </c>
      <c r="O36" s="8" t="str">
        <f>E18</f>
        <v xml:space="preserve"> 94 ± 4</v>
      </c>
      <c r="P36" s="8" t="str">
        <f>E19</f>
        <v xml:space="preserve"> 90 ± 0</v>
      </c>
      <c r="Q36" s="8" t="str">
        <f>E20</f>
        <v xml:space="preserve"> 0 ± 0</v>
      </c>
      <c r="R36" s="8" t="str">
        <f>E21</f>
        <v xml:space="preserve"> 4 ± 4</v>
      </c>
      <c r="T36" s="11">
        <v>42</v>
      </c>
      <c r="U36" s="8" t="str">
        <f>F18</f>
        <v xml:space="preserve"> 100 ± 0</v>
      </c>
      <c r="V36" s="8" t="str">
        <f>F19</f>
        <v xml:space="preserve"> 98 ± 3</v>
      </c>
      <c r="W36" s="8" t="str">
        <f>F20</f>
        <v xml:space="preserve"> 5 ± 1</v>
      </c>
      <c r="X36" s="8" t="str">
        <f>F21</f>
        <v xml:space="preserve"> 7 ± 4</v>
      </c>
    </row>
    <row r="37" spans="2:24" x14ac:dyDescent="0.25">
      <c r="B37" s="11">
        <v>56</v>
      </c>
      <c r="C37" s="9" t="str">
        <f>C22</f>
        <v xml:space="preserve"> 92 ± 4</v>
      </c>
      <c r="D37" s="8" t="str">
        <f>C23</f>
        <v xml:space="preserve"> 91 ± 1</v>
      </c>
      <c r="E37" s="8" t="str">
        <f>C24</f>
        <v xml:space="preserve"> 0 ± 0</v>
      </c>
      <c r="F37" s="8" t="str">
        <f>C25</f>
        <v xml:space="preserve"> 2 ± 2</v>
      </c>
      <c r="H37" s="11">
        <v>56</v>
      </c>
      <c r="I37" s="8" t="str">
        <f>D22</f>
        <v xml:space="preserve"> 100 ± 0</v>
      </c>
      <c r="J37" s="8" t="str">
        <f>D23</f>
        <v xml:space="preserve"> 94 ± 2</v>
      </c>
      <c r="K37" s="8" t="str">
        <f>D24</f>
        <v xml:space="preserve"> 0 ± 0</v>
      </c>
      <c r="L37" s="8" t="str">
        <f>D25</f>
        <v xml:space="preserve"> 4 ± 4</v>
      </c>
      <c r="N37" s="11">
        <v>56</v>
      </c>
      <c r="O37" s="8" t="str">
        <f>E22</f>
        <v xml:space="preserve"> 97 ± 1</v>
      </c>
      <c r="P37" s="8" t="str">
        <f>E23</f>
        <v xml:space="preserve"> 94 ± 1</v>
      </c>
      <c r="Q37" s="8" t="str">
        <f>E24</f>
        <v xml:space="preserve"> 0 ± 0</v>
      </c>
      <c r="R37" s="8" t="str">
        <f>E25</f>
        <v xml:space="preserve"> 3 ± 2</v>
      </c>
      <c r="T37" s="11">
        <v>56</v>
      </c>
      <c r="U37" s="8" t="str">
        <f>F22</f>
        <v xml:space="preserve"> 98 ± 2</v>
      </c>
      <c r="V37" s="8" t="str">
        <f>F23</f>
        <v xml:space="preserve"> 98 ± 2</v>
      </c>
      <c r="W37" s="8" t="str">
        <f>F24</f>
        <v xml:space="preserve"> 0 ± 0</v>
      </c>
      <c r="X37" s="8" t="str">
        <f>F25</f>
        <v xml:space="preserve"> 0 ± 0</v>
      </c>
    </row>
    <row r="40" spans="2:24" x14ac:dyDescent="0.25">
      <c r="B40" s="44" t="str">
        <f>G4</f>
        <v>IRGC 117268</v>
      </c>
      <c r="C40" s="45"/>
      <c r="D40" s="45"/>
      <c r="E40" s="45"/>
      <c r="F40" s="46"/>
      <c r="H40" s="35" t="str">
        <f>H4</f>
        <v>IRGC 117269</v>
      </c>
      <c r="I40" s="35"/>
      <c r="J40" s="35"/>
      <c r="K40" s="35"/>
      <c r="L40" s="35"/>
      <c r="N40" s="35" t="str">
        <f>I4</f>
        <v>IRGC 117270</v>
      </c>
      <c r="O40" s="35"/>
      <c r="P40" s="35"/>
      <c r="Q40" s="35"/>
      <c r="R40" s="35"/>
      <c r="T40" s="35" t="str">
        <f>J4</f>
        <v>IRGC 117271</v>
      </c>
      <c r="U40" s="35"/>
      <c r="V40" s="35"/>
      <c r="W40" s="35"/>
      <c r="X40" s="35"/>
    </row>
    <row r="41" spans="2:24" ht="30" x14ac:dyDescent="0.25">
      <c r="B41" s="10" t="s">
        <v>243</v>
      </c>
      <c r="C41" s="11" t="s">
        <v>1</v>
      </c>
      <c r="D41" s="11" t="s">
        <v>241</v>
      </c>
      <c r="E41" s="11" t="s">
        <v>3</v>
      </c>
      <c r="F41" s="11" t="s">
        <v>220</v>
      </c>
      <c r="H41" s="10" t="s">
        <v>243</v>
      </c>
      <c r="I41" s="11" t="s">
        <v>1</v>
      </c>
      <c r="J41" s="11" t="s">
        <v>241</v>
      </c>
      <c r="K41" s="11" t="s">
        <v>3</v>
      </c>
      <c r="L41" s="11" t="s">
        <v>220</v>
      </c>
      <c r="N41" s="10" t="s">
        <v>243</v>
      </c>
      <c r="O41" s="11" t="s">
        <v>1</v>
      </c>
      <c r="P41" s="11" t="s">
        <v>241</v>
      </c>
      <c r="Q41" s="11" t="s">
        <v>3</v>
      </c>
      <c r="R41" s="11" t="s">
        <v>220</v>
      </c>
      <c r="T41" s="10" t="s">
        <v>243</v>
      </c>
      <c r="U41" s="11" t="s">
        <v>1</v>
      </c>
      <c r="V41" s="11" t="s">
        <v>241</v>
      </c>
      <c r="W41" s="11" t="s">
        <v>3</v>
      </c>
      <c r="X41" s="11" t="s">
        <v>220</v>
      </c>
    </row>
    <row r="42" spans="2:24" x14ac:dyDescent="0.25">
      <c r="B42" s="11">
        <v>0</v>
      </c>
      <c r="C42" s="8" t="str">
        <f>G5</f>
        <v>94±3</v>
      </c>
      <c r="D42" s="8"/>
      <c r="E42" s="8"/>
      <c r="F42" s="8"/>
      <c r="H42" s="11">
        <v>0</v>
      </c>
      <c r="I42" s="8" t="str">
        <f>H5</f>
        <v>93±2</v>
      </c>
      <c r="J42" s="8"/>
      <c r="K42" s="8"/>
      <c r="L42" s="8"/>
      <c r="N42" s="11">
        <v>0</v>
      </c>
      <c r="O42" s="8" t="str">
        <f>I5</f>
        <v>93±1</v>
      </c>
      <c r="P42" s="8"/>
      <c r="Q42" s="8"/>
      <c r="R42" s="8"/>
      <c r="T42" s="11">
        <v>0</v>
      </c>
      <c r="U42" s="8" t="str">
        <f>J5</f>
        <v>100±0</v>
      </c>
      <c r="V42" s="8"/>
      <c r="W42" s="8"/>
      <c r="X42" s="8"/>
    </row>
    <row r="43" spans="2:24" x14ac:dyDescent="0.25">
      <c r="B43" s="11">
        <v>1</v>
      </c>
      <c r="C43" s="8" t="str">
        <f>G6</f>
        <v xml:space="preserve"> 94 ± 3</v>
      </c>
      <c r="D43" s="8" t="str">
        <f>G7</f>
        <v xml:space="preserve"> 93 ± 4</v>
      </c>
      <c r="E43" s="8" t="str">
        <f>G8</f>
        <v xml:space="preserve"> 91 ± 1</v>
      </c>
      <c r="F43" s="8" t="str">
        <f>G9</f>
        <v xml:space="preserve"> 95 ± 4</v>
      </c>
      <c r="H43" s="11">
        <v>1</v>
      </c>
      <c r="I43" s="8" t="str">
        <f>H6</f>
        <v xml:space="preserve"> 93 ± 2</v>
      </c>
      <c r="J43" s="8" t="str">
        <f>H7</f>
        <v xml:space="preserve"> 85 ± 0</v>
      </c>
      <c r="K43" s="8" t="str">
        <f>H8</f>
        <v xml:space="preserve"> 91 ± 0</v>
      </c>
      <c r="L43" s="8" t="str">
        <f>H9</f>
        <v xml:space="preserve"> 99 ± 1</v>
      </c>
      <c r="N43" s="11">
        <v>1</v>
      </c>
      <c r="O43" s="8" t="str">
        <f>I6</f>
        <v xml:space="preserve"> 93 ± 1</v>
      </c>
      <c r="P43" s="8" t="str">
        <f>I7</f>
        <v xml:space="preserve"> 96 ± 1</v>
      </c>
      <c r="Q43" s="8" t="str">
        <f>I8</f>
        <v xml:space="preserve"> 84 ± 4</v>
      </c>
      <c r="R43" s="8" t="str">
        <f>I9</f>
        <v xml:space="preserve"> 84 ± 4</v>
      </c>
      <c r="T43" s="11">
        <v>1</v>
      </c>
      <c r="U43" s="8" t="str">
        <f>J6</f>
        <v xml:space="preserve"> 100 ± 0</v>
      </c>
      <c r="V43" s="8" t="str">
        <f>J7</f>
        <v xml:space="preserve"> 92 ± 2</v>
      </c>
      <c r="W43" s="8" t="str">
        <f>J8</f>
        <v xml:space="preserve"> 94 ± 6</v>
      </c>
      <c r="X43" s="8" t="str">
        <f>J9</f>
        <v xml:space="preserve"> 99 ± 1</v>
      </c>
    </row>
    <row r="44" spans="2:24" x14ac:dyDescent="0.25">
      <c r="B44" s="11">
        <v>14</v>
      </c>
      <c r="C44" s="8" t="str">
        <f>G10</f>
        <v xml:space="preserve"> 94 ± 0</v>
      </c>
      <c r="D44" s="8" t="str">
        <f>G11</f>
        <v xml:space="preserve"> 93 ± 2</v>
      </c>
      <c r="E44" s="8" t="str">
        <f>G12</f>
        <v xml:space="preserve"> 76 ± 1</v>
      </c>
      <c r="F44" s="8" t="str">
        <f>G13</f>
        <v xml:space="preserve"> 77 ± 0</v>
      </c>
      <c r="H44" s="11">
        <v>14</v>
      </c>
      <c r="I44" s="8" t="str">
        <f>H10</f>
        <v xml:space="preserve"> 93 ± 8</v>
      </c>
      <c r="J44" s="8" t="str">
        <f>H11</f>
        <v xml:space="preserve"> 91 ± 2</v>
      </c>
      <c r="K44" s="8" t="str">
        <f>H12</f>
        <v xml:space="preserve"> 56 ± 2</v>
      </c>
      <c r="L44" s="8" t="str">
        <f>H13</f>
        <v xml:space="preserve"> 62 ± 4</v>
      </c>
      <c r="N44" s="11">
        <v>14</v>
      </c>
      <c r="O44" s="8" t="str">
        <f>I10</f>
        <v xml:space="preserve"> 92 ± 3</v>
      </c>
      <c r="P44" s="8" t="str">
        <f>I11</f>
        <v xml:space="preserve"> 89 ± 2</v>
      </c>
      <c r="Q44" s="8" t="str">
        <f>I12</f>
        <v xml:space="preserve"> 64 ± 1</v>
      </c>
      <c r="R44" s="8" t="str">
        <f>I13</f>
        <v xml:space="preserve"> 66 ± 1</v>
      </c>
      <c r="T44" s="11">
        <v>14</v>
      </c>
      <c r="U44" s="8" t="str">
        <f>J10</f>
        <v xml:space="preserve"> 99 ± 1</v>
      </c>
      <c r="V44" s="8" t="str">
        <f>J11</f>
        <v xml:space="preserve"> 95 ± 0</v>
      </c>
      <c r="W44" s="8" t="str">
        <f>J12</f>
        <v xml:space="preserve"> 68 ± 3</v>
      </c>
      <c r="X44" s="8" t="str">
        <f>J13</f>
        <v xml:space="preserve"> 72 ± 5</v>
      </c>
    </row>
    <row r="45" spans="2:24" x14ac:dyDescent="0.25">
      <c r="B45" s="11">
        <v>28</v>
      </c>
      <c r="C45" s="8" t="str">
        <f>G14</f>
        <v xml:space="preserve"> 97 ± 3</v>
      </c>
      <c r="D45" s="8" t="str">
        <f>G15</f>
        <v xml:space="preserve"> 95 ± 0</v>
      </c>
      <c r="E45" s="8" t="str">
        <f>G16</f>
        <v xml:space="preserve"> 43 ± 1</v>
      </c>
      <c r="F45" s="8" t="str">
        <f>G17</f>
        <v xml:space="preserve"> 45 ± 1</v>
      </c>
      <c r="H45" s="11">
        <v>28</v>
      </c>
      <c r="I45" s="8" t="str">
        <f>H14</f>
        <v xml:space="preserve"> 97 ± 1</v>
      </c>
      <c r="J45" s="8" t="str">
        <f>H15</f>
        <v xml:space="preserve"> 90 ± 2</v>
      </c>
      <c r="K45" s="8" t="str">
        <f>H16</f>
        <v xml:space="preserve"> 27 ± 1</v>
      </c>
      <c r="L45" s="8" t="str">
        <f>H17</f>
        <v xml:space="preserve"> 34 ± 3</v>
      </c>
      <c r="N45" s="11">
        <v>28</v>
      </c>
      <c r="O45" s="8" t="str">
        <f>I14</f>
        <v xml:space="preserve"> 95 ± 1</v>
      </c>
      <c r="P45" s="8" t="str">
        <f>I15</f>
        <v xml:space="preserve"> 92 ± 6</v>
      </c>
      <c r="Q45" s="8" t="str">
        <f>I16</f>
        <v xml:space="preserve"> 5 ± 1</v>
      </c>
      <c r="R45" s="8" t="str">
        <f>I17</f>
        <v xml:space="preserve"> 9 ± 5</v>
      </c>
      <c r="T45" s="11">
        <v>28</v>
      </c>
      <c r="U45" s="8" t="str">
        <f>J14</f>
        <v xml:space="preserve"> 99 ± 1</v>
      </c>
      <c r="V45" s="8" t="str">
        <f>J15</f>
        <v xml:space="preserve"> 92 ± 1</v>
      </c>
      <c r="W45" s="8" t="str">
        <f>J16</f>
        <v xml:space="preserve"> 20 ± 1</v>
      </c>
      <c r="X45" s="8" t="str">
        <f>J17</f>
        <v xml:space="preserve"> 27 ± 3</v>
      </c>
    </row>
    <row r="46" spans="2:24" x14ac:dyDescent="0.25">
      <c r="B46" s="11">
        <v>42</v>
      </c>
      <c r="C46" s="8" t="str">
        <f>G18</f>
        <v xml:space="preserve"> 99 ± 1</v>
      </c>
      <c r="D46" s="8" t="str">
        <f>G19</f>
        <v xml:space="preserve"> 93 ± 1</v>
      </c>
      <c r="E46" s="8" t="str">
        <f>G20</f>
        <v xml:space="preserve"> 0 ± 0</v>
      </c>
      <c r="F46" s="8" t="str">
        <f>G21</f>
        <v xml:space="preserve"> 6 ± 0</v>
      </c>
      <c r="H46" s="11">
        <v>42</v>
      </c>
      <c r="I46" s="9" t="str">
        <f>H18</f>
        <v xml:space="preserve"> 83 ± 5</v>
      </c>
      <c r="J46" s="8" t="str">
        <f>H19</f>
        <v xml:space="preserve"> 63 ± 4</v>
      </c>
      <c r="K46" s="8" t="str">
        <f>H20</f>
        <v xml:space="preserve"> 0 ± 0</v>
      </c>
      <c r="L46" s="8" t="str">
        <f>H21</f>
        <v xml:space="preserve"> 20 ± 8</v>
      </c>
      <c r="N46" s="11">
        <v>42</v>
      </c>
      <c r="O46" s="8" t="str">
        <f>I18</f>
        <v xml:space="preserve"> 98 ± 2</v>
      </c>
      <c r="P46" s="8" t="str">
        <f>I19</f>
        <v xml:space="preserve"> 90 ± 1</v>
      </c>
      <c r="Q46" s="8" t="str">
        <f>I20</f>
        <v xml:space="preserve"> 0 ± 0</v>
      </c>
      <c r="R46" s="8" t="str">
        <f>I21</f>
        <v xml:space="preserve"> 8 ± 3</v>
      </c>
      <c r="T46" s="11">
        <v>42</v>
      </c>
      <c r="U46" s="8" t="str">
        <f>J18</f>
        <v xml:space="preserve"> 98 ± 0</v>
      </c>
      <c r="V46" s="8" t="str">
        <f>J19</f>
        <v xml:space="preserve"> 93 ± 0</v>
      </c>
      <c r="W46" s="8" t="str">
        <f>J20</f>
        <v xml:space="preserve"> 0 ± 0</v>
      </c>
      <c r="X46" s="8" t="str">
        <f>J21</f>
        <v xml:space="preserve"> 4 ± 0</v>
      </c>
    </row>
    <row r="47" spans="2:24" x14ac:dyDescent="0.25">
      <c r="B47" s="11">
        <v>56</v>
      </c>
      <c r="C47" s="8" t="str">
        <f>G22</f>
        <v xml:space="preserve"> 91 ± 4</v>
      </c>
      <c r="D47" s="8" t="str">
        <f>G23</f>
        <v xml:space="preserve"> 93 ± 2</v>
      </c>
      <c r="E47" s="8" t="str">
        <f>G24</f>
        <v xml:space="preserve"> 0 ± 0</v>
      </c>
      <c r="F47" s="8" t="str">
        <f>G25</f>
        <v xml:space="preserve"> 2 ± 2</v>
      </c>
      <c r="H47" s="11">
        <v>56</v>
      </c>
      <c r="I47" s="9" t="str">
        <f>H22</f>
        <v xml:space="preserve"> 50 ± 3</v>
      </c>
      <c r="J47" s="8" t="str">
        <f>H23</f>
        <v xml:space="preserve"> 26 ± 3</v>
      </c>
      <c r="K47" s="8" t="str">
        <f>H24</f>
        <v xml:space="preserve"> 0 ± 0</v>
      </c>
      <c r="L47" s="8" t="str">
        <f>H25</f>
        <v xml:space="preserve"> 12 ± 12</v>
      </c>
      <c r="N47" s="11">
        <v>56</v>
      </c>
      <c r="O47" s="9" t="str">
        <f>I22</f>
        <v xml:space="preserve"> 86 ± 1</v>
      </c>
      <c r="P47" s="8" t="str">
        <f>I23</f>
        <v xml:space="preserve"> 69 ± 3</v>
      </c>
      <c r="Q47" s="8" t="str">
        <f>I24</f>
        <v xml:space="preserve"> 0 ± 0</v>
      </c>
      <c r="R47" s="8" t="str">
        <f>I25</f>
        <v xml:space="preserve"> 6 ± 6</v>
      </c>
      <c r="T47" s="11">
        <v>56</v>
      </c>
      <c r="U47" s="9" t="str">
        <f>J22</f>
        <v xml:space="preserve"> 91 ± 3</v>
      </c>
      <c r="V47" s="8" t="str">
        <f>J23</f>
        <v xml:space="preserve"> 87 ± 2</v>
      </c>
      <c r="W47" s="8" t="str">
        <f>J24</f>
        <v xml:space="preserve"> 0 ± 0</v>
      </c>
      <c r="X47" s="8" t="str">
        <f>J25</f>
        <v xml:space="preserve"> 1 ± 1</v>
      </c>
    </row>
    <row r="50" spans="2:24" x14ac:dyDescent="0.25">
      <c r="B50" s="35" t="str">
        <f>K4</f>
        <v>IRGC 117272</v>
      </c>
      <c r="C50" s="35"/>
      <c r="D50" s="35"/>
      <c r="E50" s="35"/>
      <c r="F50" s="35"/>
      <c r="H50" s="35" t="str">
        <f>L4</f>
        <v>IRGC 117273</v>
      </c>
      <c r="I50" s="35"/>
      <c r="J50" s="35"/>
      <c r="K50" s="35"/>
      <c r="L50" s="35"/>
      <c r="N50" s="35" t="str">
        <f>M4</f>
        <v>IRGC 117274</v>
      </c>
      <c r="O50" s="35"/>
      <c r="P50" s="35"/>
      <c r="Q50" s="35"/>
      <c r="R50" s="35"/>
      <c r="T50" s="35" t="str">
        <f>N4</f>
        <v>IRGC 117275</v>
      </c>
      <c r="U50" s="35"/>
      <c r="V50" s="35"/>
      <c r="W50" s="35"/>
      <c r="X50" s="35"/>
    </row>
    <row r="51" spans="2:24" ht="30" x14ac:dyDescent="0.25">
      <c r="B51" s="10" t="s">
        <v>243</v>
      </c>
      <c r="C51" s="11" t="s">
        <v>1</v>
      </c>
      <c r="D51" s="11" t="s">
        <v>241</v>
      </c>
      <c r="E51" s="11" t="s">
        <v>3</v>
      </c>
      <c r="F51" s="11" t="s">
        <v>220</v>
      </c>
      <c r="H51" s="10" t="s">
        <v>243</v>
      </c>
      <c r="I51" s="11" t="s">
        <v>1</v>
      </c>
      <c r="J51" s="11" t="s">
        <v>241</v>
      </c>
      <c r="K51" s="11" t="s">
        <v>3</v>
      </c>
      <c r="L51" s="11" t="s">
        <v>220</v>
      </c>
      <c r="N51" s="10" t="s">
        <v>243</v>
      </c>
      <c r="O51" s="11" t="s">
        <v>1</v>
      </c>
      <c r="P51" s="11" t="s">
        <v>241</v>
      </c>
      <c r="Q51" s="11" t="s">
        <v>3</v>
      </c>
      <c r="R51" s="11" t="s">
        <v>220</v>
      </c>
      <c r="T51" s="10" t="s">
        <v>243</v>
      </c>
      <c r="U51" s="11" t="s">
        <v>1</v>
      </c>
      <c r="V51" s="11" t="s">
        <v>241</v>
      </c>
      <c r="W51" s="11" t="s">
        <v>3</v>
      </c>
      <c r="X51" s="11" t="s">
        <v>220</v>
      </c>
    </row>
    <row r="52" spans="2:24" x14ac:dyDescent="0.25">
      <c r="B52" s="11">
        <v>0</v>
      </c>
      <c r="C52" s="8" t="str">
        <f>K5</f>
        <v>91±2</v>
      </c>
      <c r="D52" s="8"/>
      <c r="E52" s="8"/>
      <c r="F52" s="8"/>
      <c r="H52" s="11">
        <v>0</v>
      </c>
      <c r="I52" s="8" t="str">
        <f>L5</f>
        <v>93±1</v>
      </c>
      <c r="J52" s="8"/>
      <c r="K52" s="8"/>
      <c r="L52" s="8"/>
      <c r="N52" s="11">
        <v>0</v>
      </c>
      <c r="O52" s="12" t="str">
        <f>M5</f>
        <v>75±2</v>
      </c>
      <c r="P52" s="8"/>
      <c r="Q52" s="8"/>
      <c r="R52" s="8"/>
      <c r="T52" s="11">
        <v>0</v>
      </c>
      <c r="U52" s="8" t="str">
        <f>N5</f>
        <v>95±1</v>
      </c>
      <c r="V52" s="8"/>
      <c r="W52" s="8"/>
      <c r="X52" s="8"/>
    </row>
    <row r="53" spans="2:24" x14ac:dyDescent="0.25">
      <c r="B53" s="11">
        <v>1</v>
      </c>
      <c r="C53" s="8" t="str">
        <f>K6</f>
        <v xml:space="preserve"> 91 ± 2</v>
      </c>
      <c r="D53" s="8" t="str">
        <f>K7</f>
        <v xml:space="preserve"> 97 ± 0</v>
      </c>
      <c r="E53" s="8" t="str">
        <f>K8</f>
        <v xml:space="preserve"> 93 ± 3</v>
      </c>
      <c r="F53" s="8" t="str">
        <f>K9</f>
        <v xml:space="preserve"> 93 ± 3</v>
      </c>
      <c r="H53" s="11">
        <v>1</v>
      </c>
      <c r="I53" s="8" t="str">
        <f>L6</f>
        <v xml:space="preserve"> 93 ± 1</v>
      </c>
      <c r="J53" s="8" t="str">
        <f>L7</f>
        <v xml:space="preserve"> 91 ± 1</v>
      </c>
      <c r="K53" s="8" t="str">
        <f>L8</f>
        <v xml:space="preserve"> 87 ± 2</v>
      </c>
      <c r="L53" s="8" t="str">
        <f>L9</f>
        <v xml:space="preserve"> 90 ± 1</v>
      </c>
      <c r="N53" s="11">
        <v>1</v>
      </c>
      <c r="O53" s="12" t="str">
        <f>M6</f>
        <v xml:space="preserve"> 75 ± 2</v>
      </c>
      <c r="P53" s="8" t="str">
        <f>M7</f>
        <v xml:space="preserve"> 77 ± 6</v>
      </c>
      <c r="Q53" s="8" t="str">
        <f>M8</f>
        <v xml:space="preserve"> 74 ± 11</v>
      </c>
      <c r="R53" s="8" t="str">
        <f>M9</f>
        <v xml:space="preserve"> 77 ± 14</v>
      </c>
      <c r="T53" s="11">
        <v>1</v>
      </c>
      <c r="U53" s="8" t="str">
        <f>N6</f>
        <v xml:space="preserve"> 95 ± 1</v>
      </c>
      <c r="V53" s="8" t="str">
        <f>N7</f>
        <v xml:space="preserve"> 94 ± 3</v>
      </c>
      <c r="W53" s="8" t="str">
        <f>N8</f>
        <v xml:space="preserve"> 100 ± 0</v>
      </c>
      <c r="X53" s="8" t="str">
        <f>N9</f>
        <v xml:space="preserve"> 100 ± 0</v>
      </c>
    </row>
    <row r="54" spans="2:24" x14ac:dyDescent="0.25">
      <c r="B54" s="11">
        <v>14</v>
      </c>
      <c r="C54" s="8" t="str">
        <f>K10</f>
        <v xml:space="preserve"> 93 ± 3</v>
      </c>
      <c r="D54" s="8" t="str">
        <f>K11</f>
        <v xml:space="preserve"> 94 ± 3</v>
      </c>
      <c r="E54" s="8" t="str">
        <f>K12</f>
        <v xml:space="preserve"> 82 ± 4</v>
      </c>
      <c r="F54" s="8" t="str">
        <f>K13</f>
        <v xml:space="preserve"> 82 ± 4</v>
      </c>
      <c r="H54" s="11">
        <v>14</v>
      </c>
      <c r="I54" s="8" t="str">
        <f>L10</f>
        <v xml:space="preserve"> 99 ± 1</v>
      </c>
      <c r="J54" s="8" t="str">
        <f>L11</f>
        <v xml:space="preserve"> 83 ± 0</v>
      </c>
      <c r="K54" s="8" t="str">
        <f>L12</f>
        <v xml:space="preserve"> 60 ± 3</v>
      </c>
      <c r="L54" s="8" t="str">
        <f>L13</f>
        <v xml:space="preserve"> 76 ± 2</v>
      </c>
      <c r="N54" s="11">
        <v>14</v>
      </c>
      <c r="O54" s="8" t="str">
        <f>M10</f>
        <v xml:space="preserve"> 80 ± 2</v>
      </c>
      <c r="P54" s="8" t="str">
        <f>M11</f>
        <v xml:space="preserve"> 75 ± 13</v>
      </c>
      <c r="Q54" s="8" t="str">
        <f>M12</f>
        <v xml:space="preserve"> 36 ± 4</v>
      </c>
      <c r="R54" s="8" t="str">
        <f>M13</f>
        <v xml:space="preserve"> 46 ± 6</v>
      </c>
      <c r="T54" s="11">
        <v>14</v>
      </c>
      <c r="U54" s="8" t="str">
        <f>N10</f>
        <v xml:space="preserve"> 98 ± 2</v>
      </c>
      <c r="V54" s="8" t="str">
        <f>N11</f>
        <v xml:space="preserve"> 100 ± 0</v>
      </c>
      <c r="W54" s="8" t="str">
        <f>N12</f>
        <v xml:space="preserve"> 82 ± 1</v>
      </c>
      <c r="X54" s="8" t="str">
        <f>N13</f>
        <v xml:space="preserve"> 82 ± 1</v>
      </c>
    </row>
    <row r="55" spans="2:24" x14ac:dyDescent="0.25">
      <c r="B55" s="11">
        <v>28</v>
      </c>
      <c r="C55" s="8" t="str">
        <f>K14</f>
        <v xml:space="preserve"> 97 ± 3</v>
      </c>
      <c r="D55" s="8" t="str">
        <f>K15</f>
        <v xml:space="preserve"> 94 ± 1</v>
      </c>
      <c r="E55" s="8" t="str">
        <f>K16</f>
        <v xml:space="preserve"> 46 ± 6</v>
      </c>
      <c r="F55" s="8" t="str">
        <f>K17</f>
        <v xml:space="preserve"> 49 ± 4</v>
      </c>
      <c r="H55" s="11">
        <v>28</v>
      </c>
      <c r="I55" s="8" t="str">
        <f>L14</f>
        <v xml:space="preserve"> 98 ± 0</v>
      </c>
      <c r="J55" s="8" t="str">
        <f>L15</f>
        <v xml:space="preserve"> 90 ± 3</v>
      </c>
      <c r="K55" s="8" t="str">
        <f>L16</f>
        <v xml:space="preserve"> 26 ± 3</v>
      </c>
      <c r="L55" s="8" t="str">
        <f>L17</f>
        <v xml:space="preserve"> 33 ± 1</v>
      </c>
      <c r="N55" s="11">
        <v>28</v>
      </c>
      <c r="O55" s="8" t="str">
        <f>M14</f>
        <v xml:space="preserve"> 74 ± 6</v>
      </c>
      <c r="P55" s="8" t="str">
        <f>M15</f>
        <v xml:space="preserve"> 77 ± 8</v>
      </c>
      <c r="Q55" s="8" t="str">
        <f>M16</f>
        <v xml:space="preserve"> 7 ± 7</v>
      </c>
      <c r="R55" s="8" t="str">
        <f>M17</f>
        <v xml:space="preserve"> 12 ± 1</v>
      </c>
      <c r="T55" s="11">
        <v>28</v>
      </c>
      <c r="U55" s="8" t="str">
        <f>N14</f>
        <v xml:space="preserve"> 99 ± 1</v>
      </c>
      <c r="V55" s="8" t="str">
        <f>N15</f>
        <v xml:space="preserve"> 100 ± 0</v>
      </c>
      <c r="W55" s="8" t="str">
        <f>N16</f>
        <v xml:space="preserve"> 41 ± 6</v>
      </c>
      <c r="X55" s="8" t="str">
        <f>N17</f>
        <v xml:space="preserve"> 41 ± 6</v>
      </c>
    </row>
    <row r="56" spans="2:24" x14ac:dyDescent="0.25">
      <c r="B56" s="11">
        <v>42</v>
      </c>
      <c r="C56" s="8" t="str">
        <f>K18</f>
        <v xml:space="preserve"> 96 ± 1</v>
      </c>
      <c r="D56" s="8" t="str">
        <f>K19</f>
        <v xml:space="preserve"> 94 ± 1</v>
      </c>
      <c r="E56" s="8" t="str">
        <f>K20</f>
        <v xml:space="preserve"> 3 ± 0</v>
      </c>
      <c r="F56" s="8" t="str">
        <f>K21</f>
        <v xml:space="preserve"> 4 ± 2</v>
      </c>
      <c r="H56" s="11">
        <v>42</v>
      </c>
      <c r="I56" s="8" t="str">
        <f>L18</f>
        <v xml:space="preserve"> 99 ± 1</v>
      </c>
      <c r="J56" s="8" t="str">
        <f>L19</f>
        <v xml:space="preserve"> 84 ± 1</v>
      </c>
      <c r="K56" s="8" t="str">
        <f>L20</f>
        <v xml:space="preserve"> 0 ± 0</v>
      </c>
      <c r="L56" s="8" t="str">
        <f>L21</f>
        <v xml:space="preserve"> 16 ± 0</v>
      </c>
      <c r="N56" s="11">
        <v>42</v>
      </c>
      <c r="O56" s="8" t="str">
        <f>M18</f>
        <v xml:space="preserve"> 68 ± 6</v>
      </c>
      <c r="P56" s="8" t="str">
        <f>M19</f>
        <v xml:space="preserve"> 52 ± 5</v>
      </c>
      <c r="Q56" s="8" t="str">
        <f>M20</f>
        <v xml:space="preserve"> 0 ± 0</v>
      </c>
      <c r="R56" s="8" t="str">
        <f>M21</f>
        <v xml:space="preserve"> 3 ± 3</v>
      </c>
      <c r="T56" s="11">
        <v>42</v>
      </c>
      <c r="U56" s="8" t="str">
        <f>N18</f>
        <v xml:space="preserve"> 95 ± 1</v>
      </c>
      <c r="V56" s="8" t="str">
        <f>N19</f>
        <v xml:space="preserve"> 96 ± 1</v>
      </c>
      <c r="W56" s="8" t="str">
        <f>N20</f>
        <v xml:space="preserve"> 3 ± 3</v>
      </c>
      <c r="X56" s="8" t="str">
        <f>N21</f>
        <v xml:space="preserve"> 3 ± 3</v>
      </c>
    </row>
    <row r="57" spans="2:24" x14ac:dyDescent="0.25">
      <c r="B57" s="11">
        <v>56</v>
      </c>
      <c r="C57" s="8" t="str">
        <f>K22</f>
        <v xml:space="preserve"> 95 ± 1</v>
      </c>
      <c r="D57" s="8" t="str">
        <f>K23</f>
        <v xml:space="preserve"> 91 ± 3</v>
      </c>
      <c r="E57" s="8" t="str">
        <f>K24</f>
        <v xml:space="preserve"> 0 ± 0</v>
      </c>
      <c r="F57" s="8" t="str">
        <f>K25</f>
        <v xml:space="preserve"> 5 ± 5</v>
      </c>
      <c r="H57" s="11">
        <v>56</v>
      </c>
      <c r="I57" s="8" t="str">
        <f>L22</f>
        <v xml:space="preserve"> 99 ± 1</v>
      </c>
      <c r="J57" s="8" t="str">
        <f>L23</f>
        <v xml:space="preserve"> 74 ± 0</v>
      </c>
      <c r="K57" s="8" t="str">
        <f>L24</f>
        <v xml:space="preserve"> 1 ± 1</v>
      </c>
      <c r="L57" s="8" t="str">
        <f>L25</f>
        <v xml:space="preserve"> 13 ± 11</v>
      </c>
      <c r="N57" s="11">
        <v>56</v>
      </c>
      <c r="O57" s="9" t="str">
        <f>M22</f>
        <v xml:space="preserve"> 42 ± 4</v>
      </c>
      <c r="P57" s="8" t="str">
        <f>M23</f>
        <v xml:space="preserve"> 24 ± 5</v>
      </c>
      <c r="Q57" s="8" t="str">
        <f>M24</f>
        <v xml:space="preserve"> 0 ± 0</v>
      </c>
      <c r="R57" s="8" t="str">
        <f>M25</f>
        <v xml:space="preserve"> 0 ± 0</v>
      </c>
      <c r="T57" s="11">
        <v>56</v>
      </c>
      <c r="U57" s="8" t="str">
        <f>N22</f>
        <v xml:space="preserve"> 97 ± 3</v>
      </c>
      <c r="V57" s="8" t="str">
        <f>N23</f>
        <v xml:space="preserve"> 94 ± 3</v>
      </c>
      <c r="W57" s="8" t="str">
        <f>N24</f>
        <v xml:space="preserve"> 2 ± 2</v>
      </c>
      <c r="X57" s="8" t="str">
        <f>N25</f>
        <v xml:space="preserve"> 1 ± 1</v>
      </c>
    </row>
    <row r="60" spans="2:24" x14ac:dyDescent="0.25">
      <c r="B60" s="35" t="str">
        <f>O4</f>
        <v>IRGC 117276</v>
      </c>
      <c r="C60" s="35"/>
      <c r="D60" s="35"/>
      <c r="E60" s="35"/>
      <c r="F60" s="35"/>
      <c r="H60" s="35" t="str">
        <f>P4</f>
        <v>IRGC 117277</v>
      </c>
      <c r="I60" s="35"/>
      <c r="J60" s="35"/>
      <c r="K60" s="35"/>
      <c r="L60" s="35"/>
      <c r="N60" s="35" t="str">
        <f>Q4</f>
        <v>IRGC 117278</v>
      </c>
      <c r="O60" s="35"/>
      <c r="P60" s="35"/>
      <c r="Q60" s="35"/>
      <c r="R60" s="35"/>
      <c r="T60" s="35" t="str">
        <f>R4</f>
        <v>IRGC 117279</v>
      </c>
      <c r="U60" s="35"/>
      <c r="V60" s="35"/>
      <c r="W60" s="35"/>
      <c r="X60" s="35"/>
    </row>
    <row r="61" spans="2:24" ht="30" x14ac:dyDescent="0.25">
      <c r="B61" s="10" t="s">
        <v>243</v>
      </c>
      <c r="C61" s="11" t="s">
        <v>1</v>
      </c>
      <c r="D61" s="11" t="s">
        <v>241</v>
      </c>
      <c r="E61" s="11" t="s">
        <v>3</v>
      </c>
      <c r="F61" s="11" t="s">
        <v>220</v>
      </c>
      <c r="H61" s="10" t="s">
        <v>243</v>
      </c>
      <c r="I61" s="11" t="s">
        <v>1</v>
      </c>
      <c r="J61" s="11" t="s">
        <v>241</v>
      </c>
      <c r="K61" s="11" t="s">
        <v>3</v>
      </c>
      <c r="L61" s="11" t="s">
        <v>220</v>
      </c>
      <c r="N61" s="10" t="s">
        <v>243</v>
      </c>
      <c r="O61" s="11" t="s">
        <v>1</v>
      </c>
      <c r="P61" s="11" t="s">
        <v>241</v>
      </c>
      <c r="Q61" s="11" t="s">
        <v>3</v>
      </c>
      <c r="R61" s="11" t="s">
        <v>220</v>
      </c>
      <c r="T61" s="10" t="s">
        <v>243</v>
      </c>
      <c r="U61" s="11" t="s">
        <v>1</v>
      </c>
      <c r="V61" s="11" t="s">
        <v>241</v>
      </c>
      <c r="W61" s="11" t="s">
        <v>3</v>
      </c>
      <c r="X61" s="11" t="s">
        <v>220</v>
      </c>
    </row>
    <row r="62" spans="2:24" x14ac:dyDescent="0.25">
      <c r="B62" s="11">
        <v>0</v>
      </c>
      <c r="C62" s="8" t="str">
        <f>O5</f>
        <v>97±0</v>
      </c>
      <c r="D62" s="8"/>
      <c r="E62" s="8"/>
      <c r="F62" s="8"/>
      <c r="H62" s="11">
        <v>0</v>
      </c>
      <c r="I62" s="8" t="str">
        <f>P5</f>
        <v>97±1</v>
      </c>
      <c r="J62" s="8"/>
      <c r="K62" s="8"/>
      <c r="L62" s="8"/>
      <c r="N62" s="11">
        <v>0</v>
      </c>
      <c r="O62" s="8" t="str">
        <f>Q5</f>
        <v>94±2</v>
      </c>
      <c r="P62" s="8"/>
      <c r="Q62" s="8"/>
      <c r="R62" s="8"/>
      <c r="T62" s="11">
        <v>0</v>
      </c>
      <c r="U62" s="8" t="str">
        <f>R5</f>
        <v>87±4</v>
      </c>
      <c r="V62" s="8"/>
      <c r="W62" s="8"/>
      <c r="X62" s="8"/>
    </row>
    <row r="63" spans="2:24" x14ac:dyDescent="0.25">
      <c r="B63" s="11">
        <v>1</v>
      </c>
      <c r="C63" s="8" t="str">
        <f>O6</f>
        <v xml:space="preserve"> 97 ± 0</v>
      </c>
      <c r="D63" s="8" t="str">
        <f>O7</f>
        <v xml:space="preserve"> 100 ± 0</v>
      </c>
      <c r="E63" s="8" t="str">
        <f>O8</f>
        <v xml:space="preserve"> 96 ± 1</v>
      </c>
      <c r="F63" s="8" t="str">
        <f>O9</f>
        <v xml:space="preserve"> 96 ± 1</v>
      </c>
      <c r="H63" s="11">
        <v>1</v>
      </c>
      <c r="I63" s="8" t="str">
        <f>P6</f>
        <v xml:space="preserve"> 97 ± 1</v>
      </c>
      <c r="J63" s="8" t="str">
        <f>P7</f>
        <v xml:space="preserve"> 94 ± 0</v>
      </c>
      <c r="K63" s="8" t="str">
        <f>P8</f>
        <v xml:space="preserve"> 98 ± 2</v>
      </c>
      <c r="L63" s="8" t="str">
        <f>P9</f>
        <v xml:space="preserve"> 100 ± 0</v>
      </c>
      <c r="N63" s="11">
        <v>1</v>
      </c>
      <c r="O63" s="8" t="str">
        <f>Q6</f>
        <v xml:space="preserve"> 94 ± 2</v>
      </c>
      <c r="P63" s="8" t="str">
        <f>Q7</f>
        <v xml:space="preserve"> 95 ± 5</v>
      </c>
      <c r="Q63" s="8" t="str">
        <f>Q8</f>
        <v xml:space="preserve"> 91 ± 3</v>
      </c>
      <c r="R63" s="8" t="str">
        <f>Q9</f>
        <v xml:space="preserve"> 92 ± 5</v>
      </c>
      <c r="T63" s="11">
        <v>1</v>
      </c>
      <c r="U63" s="8" t="str">
        <f>R6</f>
        <v xml:space="preserve"> 87 ± 4</v>
      </c>
      <c r="V63" s="8" t="str">
        <f>R7</f>
        <v xml:space="preserve"> 89 ± 3</v>
      </c>
      <c r="W63" s="8" t="str">
        <f>R8</f>
        <v xml:space="preserve"> 89 ± 2</v>
      </c>
      <c r="X63" s="8" t="str">
        <f>R9</f>
        <v xml:space="preserve"> 89 ± 2</v>
      </c>
    </row>
    <row r="64" spans="2:24" x14ac:dyDescent="0.25">
      <c r="B64" s="11">
        <v>14</v>
      </c>
      <c r="C64" s="8" t="str">
        <f>O10</f>
        <v xml:space="preserve"> 100 ± 0</v>
      </c>
      <c r="D64" s="8" t="str">
        <f>O11</f>
        <v xml:space="preserve"> 96 ± 1</v>
      </c>
      <c r="E64" s="8" t="str">
        <f>O12</f>
        <v xml:space="preserve"> 77 ± 3</v>
      </c>
      <c r="F64" s="8" t="str">
        <f>O13</f>
        <v xml:space="preserve"> 81 ± 2</v>
      </c>
      <c r="H64" s="11">
        <v>14</v>
      </c>
      <c r="I64" s="8" t="str">
        <f>P10</f>
        <v xml:space="preserve"> 98 ± 2</v>
      </c>
      <c r="J64" s="8" t="str">
        <f>P11</f>
        <v xml:space="preserve"> 97 ± 3</v>
      </c>
      <c r="K64" s="8" t="str">
        <f>P12</f>
        <v xml:space="preserve"> 69 ± 3</v>
      </c>
      <c r="L64" s="8" t="str">
        <f>P13</f>
        <v xml:space="preserve"> 70 ± 2</v>
      </c>
      <c r="N64" s="11">
        <v>14</v>
      </c>
      <c r="O64" s="8" t="str">
        <f>Q10</f>
        <v xml:space="preserve"> 95 ± 0</v>
      </c>
      <c r="P64" s="8" t="str">
        <f>Q11</f>
        <v xml:space="preserve"> 98 ± 0</v>
      </c>
      <c r="Q64" s="8" t="str">
        <f>Q12</f>
        <v xml:space="preserve"> 69 ± 4</v>
      </c>
      <c r="R64" s="8" t="str">
        <f>Q13</f>
        <v xml:space="preserve"> 69 ± 4</v>
      </c>
      <c r="T64" s="11">
        <v>14</v>
      </c>
      <c r="U64" s="8" t="str">
        <f>R10</f>
        <v xml:space="preserve"> 97 ± 3</v>
      </c>
      <c r="V64" s="8" t="str">
        <f>R11</f>
        <v xml:space="preserve"> 90 ± 2</v>
      </c>
      <c r="W64" s="8" t="str">
        <f>R12</f>
        <v xml:space="preserve"> 55 ± 2</v>
      </c>
      <c r="X64" s="8" t="str">
        <f>R13</f>
        <v xml:space="preserve"> 62 ± 2</v>
      </c>
    </row>
    <row r="65" spans="2:24" x14ac:dyDescent="0.25">
      <c r="B65" s="11">
        <v>28</v>
      </c>
      <c r="C65" s="8" t="str">
        <f>O14</f>
        <v xml:space="preserve"> 99 ± 1</v>
      </c>
      <c r="D65" s="8" t="str">
        <f>O15</f>
        <v xml:space="preserve"> 97 ± 1</v>
      </c>
      <c r="E65" s="8" t="str">
        <f>O16</f>
        <v xml:space="preserve"> 21 ± 9</v>
      </c>
      <c r="F65" s="8" t="str">
        <f>O17</f>
        <v xml:space="preserve"> 23 ± 8</v>
      </c>
      <c r="H65" s="11">
        <v>28</v>
      </c>
      <c r="I65" s="8" t="str">
        <f>P14</f>
        <v xml:space="preserve"> 98 ± 0</v>
      </c>
      <c r="J65" s="8" t="str">
        <f>P15</f>
        <v xml:space="preserve"> 96 ± 2</v>
      </c>
      <c r="K65" s="8" t="str">
        <f>P16</f>
        <v xml:space="preserve"> 48 ± 2</v>
      </c>
      <c r="L65" s="8" t="str">
        <f>P17</f>
        <v xml:space="preserve"> 50 ± 0</v>
      </c>
      <c r="N65" s="11">
        <v>28</v>
      </c>
      <c r="O65" s="8" t="str">
        <f>Q14</f>
        <v xml:space="preserve"> 99 ± 1</v>
      </c>
      <c r="P65" s="8" t="str">
        <f>Q15</f>
        <v xml:space="preserve"> 93 ± 1</v>
      </c>
      <c r="Q65" s="8" t="str">
        <f>Q16</f>
        <v xml:space="preserve"> 44 ± 1</v>
      </c>
      <c r="R65" s="8" t="str">
        <f>Q17</f>
        <v xml:space="preserve"> 50 ± 1</v>
      </c>
      <c r="T65" s="11">
        <v>28</v>
      </c>
      <c r="U65" s="8" t="str">
        <f>R14</f>
        <v xml:space="preserve"> 96 ± 1</v>
      </c>
      <c r="V65" s="8" t="str">
        <f>R15</f>
        <v xml:space="preserve"> 94 ± 0</v>
      </c>
      <c r="W65" s="8" t="str">
        <f>R16</f>
        <v xml:space="preserve"> 4 ± 1</v>
      </c>
      <c r="X65" s="8" t="str">
        <f>R17</f>
        <v xml:space="preserve"> 12 ± 1</v>
      </c>
    </row>
    <row r="66" spans="2:24" x14ac:dyDescent="0.25">
      <c r="B66" s="11">
        <v>42</v>
      </c>
      <c r="C66" s="8" t="str">
        <f>O18</f>
        <v xml:space="preserve"> 97 ± 3</v>
      </c>
      <c r="D66" s="8" t="str">
        <f>O19</f>
        <v xml:space="preserve"> 94 ± 1</v>
      </c>
      <c r="E66" s="8" t="str">
        <f>O20</f>
        <v xml:space="preserve"> 0 ± 0</v>
      </c>
      <c r="F66" s="8" t="str">
        <f>O21</f>
        <v xml:space="preserve"> 4 ± 4</v>
      </c>
      <c r="H66" s="11">
        <v>42</v>
      </c>
      <c r="I66" s="8" t="str">
        <f>P18</f>
        <v xml:space="preserve"> 99 ± 1</v>
      </c>
      <c r="J66" s="8" t="str">
        <f>P19</f>
        <v xml:space="preserve"> 95 ± 1</v>
      </c>
      <c r="K66" s="8" t="str">
        <f>P20</f>
        <v xml:space="preserve"> 8 ± 2</v>
      </c>
      <c r="L66" s="8" t="str">
        <f>P21</f>
        <v xml:space="preserve"> 12 ± 2</v>
      </c>
      <c r="N66" s="11">
        <v>42</v>
      </c>
      <c r="O66" s="8" t="str">
        <f>Q18</f>
        <v xml:space="preserve"> 98 ± 0</v>
      </c>
      <c r="P66" s="8" t="str">
        <f>Q19</f>
        <v xml:space="preserve"> 95 ± 0</v>
      </c>
      <c r="Q66" s="8" t="str">
        <f>Q20</f>
        <v xml:space="preserve"> 2 ± 2</v>
      </c>
      <c r="R66" s="8" t="str">
        <f>Q21</f>
        <v xml:space="preserve"> 4 ± 2</v>
      </c>
      <c r="T66" s="11">
        <v>42</v>
      </c>
      <c r="U66" s="8" t="str">
        <f>R18</f>
        <v xml:space="preserve"> 97 ± 0</v>
      </c>
      <c r="V66" s="8" t="str">
        <f>R19</f>
        <v xml:space="preserve"> 87 ± 0</v>
      </c>
      <c r="W66" s="8" t="str">
        <f>R20</f>
        <v xml:space="preserve"> 0 ± 0</v>
      </c>
      <c r="X66" s="8" t="str">
        <f>R21</f>
        <v xml:space="preserve"> 9 ± 1</v>
      </c>
    </row>
    <row r="67" spans="2:24" x14ac:dyDescent="0.25">
      <c r="B67" s="11">
        <v>56</v>
      </c>
      <c r="C67" s="8" t="str">
        <f>O22</f>
        <v xml:space="preserve"> 100 ± 0</v>
      </c>
      <c r="D67" s="8" t="str">
        <f>O23</f>
        <v xml:space="preserve"> 91 ± 1</v>
      </c>
      <c r="E67" s="8" t="str">
        <f>O24</f>
        <v xml:space="preserve"> 0 ± 0</v>
      </c>
      <c r="F67" s="8" t="str">
        <f>O25</f>
        <v xml:space="preserve"> 4 ± 4</v>
      </c>
      <c r="H67" s="11">
        <v>56</v>
      </c>
      <c r="I67" s="9" t="str">
        <f>P22</f>
        <v xml:space="preserve"> 92 ± 2</v>
      </c>
      <c r="J67" s="8" t="str">
        <f>P23</f>
        <v xml:space="preserve"> 91 ± 1</v>
      </c>
      <c r="K67" s="8" t="str">
        <f>P24</f>
        <v xml:space="preserve"> 0 ± 0</v>
      </c>
      <c r="L67" s="8" t="str">
        <f>P25</f>
        <v xml:space="preserve"> 2 ± 2</v>
      </c>
      <c r="N67" s="11">
        <v>56</v>
      </c>
      <c r="O67" s="8" t="str">
        <f>Q22</f>
        <v xml:space="preserve"> 91 ± 2</v>
      </c>
      <c r="P67" s="8" t="str">
        <f>Q23</f>
        <v xml:space="preserve"> 95 ± 1</v>
      </c>
      <c r="Q67" s="8" t="str">
        <f>Q24</f>
        <v xml:space="preserve"> 0 ± 0</v>
      </c>
      <c r="R67" s="8" t="str">
        <f>Q25</f>
        <v xml:space="preserve"> 0 ± 0</v>
      </c>
      <c r="T67" s="11">
        <v>56</v>
      </c>
      <c r="U67" s="8" t="str">
        <f>R22</f>
        <v xml:space="preserve"> 84 ± 8</v>
      </c>
      <c r="V67" s="8" t="str">
        <f>R23</f>
        <v xml:space="preserve"> 78 ± 1</v>
      </c>
      <c r="W67" s="8" t="str">
        <f>R24</f>
        <v xml:space="preserve"> 0 ± 0</v>
      </c>
      <c r="X67" s="8" t="str">
        <f>R25</f>
        <v xml:space="preserve"> 0 ± 0</v>
      </c>
    </row>
    <row r="70" spans="2:24" x14ac:dyDescent="0.25">
      <c r="B70" s="35" t="str">
        <f>S4</f>
        <v>IRGC 117280</v>
      </c>
      <c r="C70" s="35"/>
      <c r="D70" s="35"/>
      <c r="E70" s="35"/>
      <c r="F70" s="35"/>
      <c r="H70" s="35" t="str">
        <f>T4</f>
        <v>IRGC 117281</v>
      </c>
      <c r="I70" s="35"/>
      <c r="J70" s="35"/>
      <c r="K70" s="35"/>
      <c r="L70" s="35"/>
      <c r="N70" s="35" t="str">
        <f>U4</f>
        <v>IRGC 117282</v>
      </c>
      <c r="O70" s="35"/>
      <c r="P70" s="35"/>
      <c r="Q70" s="35"/>
      <c r="R70" s="35"/>
      <c r="T70" s="35" t="str">
        <f>V4</f>
        <v>IRGC 117283</v>
      </c>
      <c r="U70" s="35"/>
      <c r="V70" s="35"/>
      <c r="W70" s="35"/>
      <c r="X70" s="35"/>
    </row>
    <row r="71" spans="2:24" ht="30" x14ac:dyDescent="0.25">
      <c r="B71" s="10" t="s">
        <v>243</v>
      </c>
      <c r="C71" s="11" t="s">
        <v>1</v>
      </c>
      <c r="D71" s="11" t="s">
        <v>241</v>
      </c>
      <c r="E71" s="11" t="s">
        <v>3</v>
      </c>
      <c r="F71" s="11" t="s">
        <v>220</v>
      </c>
      <c r="H71" s="10" t="s">
        <v>243</v>
      </c>
      <c r="I71" s="11" t="s">
        <v>1</v>
      </c>
      <c r="J71" s="11" t="s">
        <v>241</v>
      </c>
      <c r="K71" s="11" t="s">
        <v>3</v>
      </c>
      <c r="L71" s="11" t="s">
        <v>220</v>
      </c>
      <c r="N71" s="10" t="s">
        <v>243</v>
      </c>
      <c r="O71" s="11" t="s">
        <v>1</v>
      </c>
      <c r="P71" s="11" t="s">
        <v>241</v>
      </c>
      <c r="Q71" s="11" t="s">
        <v>3</v>
      </c>
      <c r="R71" s="11" t="s">
        <v>220</v>
      </c>
      <c r="T71" s="10" t="s">
        <v>243</v>
      </c>
      <c r="U71" s="11" t="s">
        <v>1</v>
      </c>
      <c r="V71" s="11" t="s">
        <v>241</v>
      </c>
      <c r="W71" s="11" t="s">
        <v>3</v>
      </c>
      <c r="X71" s="11" t="s">
        <v>220</v>
      </c>
    </row>
    <row r="72" spans="2:24" x14ac:dyDescent="0.25">
      <c r="B72" s="11">
        <v>0</v>
      </c>
      <c r="C72" s="8" t="str">
        <f>S5</f>
        <v>97±0</v>
      </c>
      <c r="D72" s="8"/>
      <c r="E72" s="8"/>
      <c r="F72" s="8"/>
      <c r="H72" s="11">
        <v>0</v>
      </c>
      <c r="I72" s="8" t="str">
        <f>T5</f>
        <v>94±4</v>
      </c>
      <c r="J72" s="8"/>
      <c r="K72" s="8"/>
      <c r="L72" s="8"/>
      <c r="N72" s="11">
        <v>0</v>
      </c>
      <c r="O72" s="8" t="str">
        <f>U5</f>
        <v>90±7</v>
      </c>
      <c r="P72" s="8"/>
      <c r="Q72" s="8"/>
      <c r="R72" s="8"/>
      <c r="T72" s="11">
        <v>0</v>
      </c>
      <c r="U72" s="12" t="str">
        <f>V5</f>
        <v>70±5</v>
      </c>
      <c r="V72" s="8"/>
      <c r="W72" s="8"/>
      <c r="X72" s="8"/>
    </row>
    <row r="73" spans="2:24" x14ac:dyDescent="0.25">
      <c r="B73" s="11">
        <v>1</v>
      </c>
      <c r="C73" s="8" t="str">
        <f>S6</f>
        <v xml:space="preserve"> 97 ± 0</v>
      </c>
      <c r="D73" s="8" t="str">
        <f>S7</f>
        <v xml:space="preserve"> 97 ± 3</v>
      </c>
      <c r="E73" s="8" t="str">
        <f>S8</f>
        <v xml:space="preserve"> 97 ± 3</v>
      </c>
      <c r="F73" s="8" t="str">
        <f>S9</f>
        <v xml:space="preserve"> 99 ± 1</v>
      </c>
      <c r="H73" s="11">
        <v>1</v>
      </c>
      <c r="I73" s="8" t="str">
        <f>T6</f>
        <v xml:space="preserve"> 93 ± 5</v>
      </c>
      <c r="J73" s="8" t="str">
        <f>T7</f>
        <v xml:space="preserve"> 95 ± 2</v>
      </c>
      <c r="K73" s="8" t="str">
        <f>T8</f>
        <v xml:space="preserve"> 98 ± 0</v>
      </c>
      <c r="L73" s="8" t="str">
        <f>T9</f>
        <v xml:space="preserve"> 98 ± 0</v>
      </c>
      <c r="N73" s="11">
        <v>1</v>
      </c>
      <c r="O73" s="8" t="str">
        <f>U6</f>
        <v xml:space="preserve"> 90 ± 7</v>
      </c>
      <c r="P73" s="8" t="str">
        <f>U7</f>
        <v xml:space="preserve"> 93 ± 3</v>
      </c>
      <c r="Q73" s="8" t="str">
        <f>U8</f>
        <v xml:space="preserve"> 93 ± 5</v>
      </c>
      <c r="R73" s="8" t="str">
        <f>U9</f>
        <v xml:space="preserve"> 93 ± 6</v>
      </c>
      <c r="T73" s="11">
        <v>1</v>
      </c>
      <c r="U73" s="12" t="str">
        <f>V6</f>
        <v xml:space="preserve"> 70 ± 5</v>
      </c>
      <c r="V73" s="8" t="str">
        <f>V7</f>
        <v xml:space="preserve"> 61 ± 1</v>
      </c>
      <c r="W73" s="8" t="str">
        <f>V8</f>
        <v xml:space="preserve"> 76 ± 2</v>
      </c>
      <c r="X73" s="8" t="str">
        <f>V9</f>
        <v xml:space="preserve"> 85 ± 8</v>
      </c>
    </row>
    <row r="74" spans="2:24" x14ac:dyDescent="0.25">
      <c r="B74" s="11">
        <v>14</v>
      </c>
      <c r="C74" s="8" t="str">
        <f>S10</f>
        <v xml:space="preserve"> 96 ± 4</v>
      </c>
      <c r="D74" s="8" t="str">
        <f>S11</f>
        <v xml:space="preserve"> 94 ± 0</v>
      </c>
      <c r="E74" s="8" t="str">
        <f>S12</f>
        <v xml:space="preserve"> 70 ± 4</v>
      </c>
      <c r="F74" s="8" t="str">
        <f>S13</f>
        <v xml:space="preserve"> 73 ± 7</v>
      </c>
      <c r="H74" s="11">
        <v>14</v>
      </c>
      <c r="I74" s="8" t="str">
        <f>T10</f>
        <v xml:space="preserve"> 98 ± 1</v>
      </c>
      <c r="J74" s="8" t="str">
        <f>T11</f>
        <v xml:space="preserve"> 99 ± 1</v>
      </c>
      <c r="K74" s="8" t="str">
        <f>T12</f>
        <v xml:space="preserve"> 88 ± 7</v>
      </c>
      <c r="L74" s="8" t="str">
        <f>T13</f>
        <v xml:space="preserve"> 88 ± 7</v>
      </c>
      <c r="N74" s="11">
        <v>14</v>
      </c>
      <c r="O74" s="8" t="str">
        <f>U10</f>
        <v xml:space="preserve"> 94 ± 3</v>
      </c>
      <c r="P74" s="8" t="str">
        <f>U11</f>
        <v xml:space="preserve"> 89 ± 1</v>
      </c>
      <c r="Q74" s="8" t="str">
        <f>U12</f>
        <v xml:space="preserve"> 61 ± 0</v>
      </c>
      <c r="R74" s="8" t="str">
        <f>U13</f>
        <v xml:space="preserve"> 66 ± 3</v>
      </c>
      <c r="T74" s="11">
        <v>14</v>
      </c>
      <c r="U74" s="8" t="str">
        <f>V10</f>
        <v xml:space="preserve"> 98 ± 0</v>
      </c>
      <c r="V74" s="8" t="str">
        <f>V11</f>
        <v xml:space="preserve"> 98 ± 2</v>
      </c>
      <c r="W74" s="8" t="str">
        <f>V12</f>
        <v xml:space="preserve"> 94 ± 3</v>
      </c>
      <c r="X74" s="8" t="str">
        <f>V13</f>
        <v xml:space="preserve"> 96 ± 5</v>
      </c>
    </row>
    <row r="75" spans="2:24" x14ac:dyDescent="0.25">
      <c r="B75" s="11">
        <v>28</v>
      </c>
      <c r="C75" s="8" t="str">
        <f>S14</f>
        <v xml:space="preserve"> 96 ± 1</v>
      </c>
      <c r="D75" s="8" t="str">
        <f>S15</f>
        <v xml:space="preserve"> 99 ± 1</v>
      </c>
      <c r="E75" s="8" t="str">
        <f>S16</f>
        <v xml:space="preserve"> 10 ± 4</v>
      </c>
      <c r="F75" s="8" t="str">
        <f>S17</f>
        <v xml:space="preserve"> 10 ± 4</v>
      </c>
      <c r="H75" s="11">
        <v>28</v>
      </c>
      <c r="I75" s="8" t="str">
        <f>T14</f>
        <v xml:space="preserve"> 99 ± 1</v>
      </c>
      <c r="J75" s="8" t="str">
        <f>T15</f>
        <v xml:space="preserve"> 100 ± 0</v>
      </c>
      <c r="K75" s="8" t="str">
        <f>T16</f>
        <v xml:space="preserve"> 45 ± 2</v>
      </c>
      <c r="L75" s="8" t="str">
        <f>T17</f>
        <v xml:space="preserve"> 45 ± 2</v>
      </c>
      <c r="N75" s="11">
        <v>28</v>
      </c>
      <c r="O75" s="8" t="str">
        <f>U14</f>
        <v xml:space="preserve"> 93 ± 0</v>
      </c>
      <c r="P75" s="8" t="str">
        <f>U15</f>
        <v xml:space="preserve"> 92 ± 3</v>
      </c>
      <c r="Q75" s="8" t="str">
        <f>U16</f>
        <v xml:space="preserve"> 3 ± 3</v>
      </c>
      <c r="R75" s="8" t="str">
        <f>U17</f>
        <v xml:space="preserve"> 5 ± 1</v>
      </c>
      <c r="T75" s="11">
        <v>28</v>
      </c>
      <c r="U75" s="8" t="str">
        <f>V14</f>
        <v xml:space="preserve"> 99 ± 1</v>
      </c>
      <c r="V75" s="8" t="str">
        <f>V15</f>
        <v xml:space="preserve"> 70 ± 27</v>
      </c>
      <c r="W75" s="8" t="str">
        <f>V16</f>
        <v xml:space="preserve"> 65 ± 1</v>
      </c>
      <c r="X75" s="8" t="str">
        <f>V17</f>
        <v xml:space="preserve"> 66 ± 1</v>
      </c>
    </row>
    <row r="76" spans="2:24" x14ac:dyDescent="0.25">
      <c r="B76" s="11">
        <v>42</v>
      </c>
      <c r="C76" s="8" t="str">
        <f>S18</f>
        <v xml:space="preserve"> 99 ± 1</v>
      </c>
      <c r="D76" s="8" t="str">
        <f>S19</f>
        <v xml:space="preserve"> 95 ± 2</v>
      </c>
      <c r="E76" s="8" t="str">
        <f>S20</f>
        <v xml:space="preserve"> 0 ± 0</v>
      </c>
      <c r="F76" s="8" t="str">
        <f>S21</f>
        <v xml:space="preserve"> 4 ± 3</v>
      </c>
      <c r="H76" s="11">
        <v>42</v>
      </c>
      <c r="I76" s="8" t="str">
        <f>T18</f>
        <v xml:space="preserve"> 99 ± 1</v>
      </c>
      <c r="J76" s="8" t="str">
        <f>T19</f>
        <v xml:space="preserve"> 96 ± 4</v>
      </c>
      <c r="K76" s="8" t="str">
        <f>T20</f>
        <v xml:space="preserve"> 2 ± 2</v>
      </c>
      <c r="L76" s="8" t="str">
        <f>T21</f>
        <v xml:space="preserve"> 6 ± 2</v>
      </c>
      <c r="N76" s="11">
        <v>42</v>
      </c>
      <c r="O76" s="8" t="str">
        <f>U18</f>
        <v xml:space="preserve"> 95 ± 0</v>
      </c>
      <c r="P76" s="8" t="str">
        <f>U19</f>
        <v xml:space="preserve"> 89 ± 2</v>
      </c>
      <c r="Q76" s="8" t="str">
        <f>U20</f>
        <v xml:space="preserve"> 0 ± 0</v>
      </c>
      <c r="R76" s="8" t="str">
        <f>U21</f>
        <v xml:space="preserve"> 6 ± 2</v>
      </c>
      <c r="T76" s="11">
        <v>42</v>
      </c>
      <c r="U76" s="8" t="str">
        <f>V18</f>
        <v xml:space="preserve"> 99 ± 1</v>
      </c>
      <c r="V76" s="8" t="str">
        <f>V19</f>
        <v xml:space="preserve"> 99 ± 1</v>
      </c>
      <c r="W76" s="8" t="str">
        <f>V20</f>
        <v xml:space="preserve"> 12 ± 7</v>
      </c>
      <c r="X76" s="8" t="str">
        <f>V21</f>
        <v xml:space="preserve"> 13 ± 6</v>
      </c>
    </row>
    <row r="77" spans="2:24" x14ac:dyDescent="0.25">
      <c r="B77" s="11">
        <v>56</v>
      </c>
      <c r="C77" s="8" t="str">
        <f>S22</f>
        <v xml:space="preserve"> 99 ± 1</v>
      </c>
      <c r="D77" s="8" t="str">
        <f>S23</f>
        <v xml:space="preserve"> 94 ± 1</v>
      </c>
      <c r="E77" s="8" t="str">
        <f>S24</f>
        <v xml:space="preserve"> 0 ± 0</v>
      </c>
      <c r="F77" s="8" t="str">
        <f>S25</f>
        <v xml:space="preserve"> 3 ± 3</v>
      </c>
      <c r="H77" s="11">
        <v>56</v>
      </c>
      <c r="I77" s="8" t="str">
        <f>T22</f>
        <v xml:space="preserve"> 96 ± 1</v>
      </c>
      <c r="J77" s="8" t="str">
        <f>T23</f>
        <v xml:space="preserve"> 96 ± 1</v>
      </c>
      <c r="K77" s="8" t="str">
        <f>T24</f>
        <v xml:space="preserve"> 0 ± 0</v>
      </c>
      <c r="L77" s="8" t="str">
        <f>T25</f>
        <v xml:space="preserve"> 1 ± 1</v>
      </c>
      <c r="N77" s="11">
        <v>56</v>
      </c>
      <c r="O77" s="8" t="str">
        <f>U22</f>
        <v xml:space="preserve"> 95 ± 0</v>
      </c>
      <c r="P77" s="8" t="str">
        <f>U23</f>
        <v xml:space="preserve"> 84 ± 2</v>
      </c>
      <c r="Q77" s="8" t="str">
        <f>U24</f>
        <v xml:space="preserve"> 0 ± 0</v>
      </c>
      <c r="R77" s="8" t="str">
        <f>U25</f>
        <v xml:space="preserve"> 4 ± 4</v>
      </c>
      <c r="T77" s="11">
        <v>56</v>
      </c>
      <c r="U77" s="8" t="str">
        <f>V22</f>
        <v xml:space="preserve"> 98 ± 3</v>
      </c>
      <c r="V77" s="8" t="str">
        <f>V23</f>
        <v xml:space="preserve"> 96 ± 1</v>
      </c>
      <c r="W77" s="8" t="str">
        <f>V24</f>
        <v xml:space="preserve"> 0 ± 0</v>
      </c>
      <c r="X77" s="8" t="str">
        <f>V25</f>
        <v xml:space="preserve"> 2 ± 1</v>
      </c>
    </row>
  </sheetData>
  <mergeCells count="31">
    <mergeCell ref="B70:F70"/>
    <mergeCell ref="A3:A4"/>
    <mergeCell ref="B3:B4"/>
    <mergeCell ref="A27:Y27"/>
    <mergeCell ref="A28:Y28"/>
    <mergeCell ref="N60:R60"/>
    <mergeCell ref="T60:X60"/>
    <mergeCell ref="T70:X70"/>
    <mergeCell ref="N70:R70"/>
    <mergeCell ref="H70:L70"/>
    <mergeCell ref="C3:V3"/>
    <mergeCell ref="B40:F40"/>
    <mergeCell ref="H40:L40"/>
    <mergeCell ref="N40:R40"/>
    <mergeCell ref="T40:X40"/>
    <mergeCell ref="B50:F50"/>
    <mergeCell ref="A1:Z1"/>
    <mergeCell ref="B30:F30"/>
    <mergeCell ref="H30:L30"/>
    <mergeCell ref="N30:R30"/>
    <mergeCell ref="T30:X30"/>
    <mergeCell ref="A6:A9"/>
    <mergeCell ref="A10:A13"/>
    <mergeCell ref="A14:A17"/>
    <mergeCell ref="A18:A21"/>
    <mergeCell ref="A22:A25"/>
    <mergeCell ref="H50:L50"/>
    <mergeCell ref="N50:R50"/>
    <mergeCell ref="T50:X50"/>
    <mergeCell ref="B60:F60"/>
    <mergeCell ref="H60:L60"/>
  </mergeCells>
  <phoneticPr fontId="5" type="noConversion"/>
  <pageMargins left="0.7" right="0.7" top="0.75" bottom="0.75" header="0.3" footer="0.3"/>
  <pageSetup paperSize="9" scale="63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77"/>
  <sheetViews>
    <sheetView zoomScale="85" zoomScaleNormal="85" workbookViewId="0">
      <selection sqref="A1:XFD1048576"/>
    </sheetView>
  </sheetViews>
  <sheetFormatPr defaultColWidth="9.140625" defaultRowHeight="15" x14ac:dyDescent="0.25"/>
  <cols>
    <col min="1" max="1" width="9.42578125" style="1" customWidth="1"/>
    <col min="2" max="2" width="12.7109375" style="1" customWidth="1"/>
    <col min="3" max="3" width="8.7109375" style="1" bestFit="1" customWidth="1"/>
    <col min="4" max="7" width="9.140625" style="1"/>
    <col min="8" max="8" width="12.7109375" style="1" customWidth="1"/>
    <col min="9" max="13" width="9.140625" style="1"/>
    <col min="14" max="14" width="12.7109375" style="1" customWidth="1"/>
    <col min="15" max="19" width="9.140625" style="1"/>
    <col min="20" max="20" width="12.7109375" style="1" customWidth="1"/>
    <col min="21" max="16384" width="9.140625" style="1"/>
  </cols>
  <sheetData>
    <row r="1" spans="1:26" ht="23.25" customHeight="1" x14ac:dyDescent="0.25">
      <c r="A1" s="36" t="s">
        <v>251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</row>
    <row r="3" spans="1:26" ht="15.75" customHeight="1" x14ac:dyDescent="0.25">
      <c r="A3" s="39" t="s">
        <v>9</v>
      </c>
      <c r="B3" s="39" t="s">
        <v>249</v>
      </c>
      <c r="C3" s="43" t="s">
        <v>240</v>
      </c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6"/>
      <c r="X3" s="6"/>
      <c r="Y3" s="6"/>
    </row>
    <row r="4" spans="1:26" ht="116.25" customHeight="1" x14ac:dyDescent="0.25">
      <c r="A4" s="37"/>
      <c r="B4" s="40"/>
      <c r="C4" s="28" t="s">
        <v>10</v>
      </c>
      <c r="D4" s="7" t="s">
        <v>11</v>
      </c>
      <c r="E4" s="7" t="s">
        <v>12</v>
      </c>
      <c r="F4" s="7" t="s">
        <v>13</v>
      </c>
      <c r="G4" s="7" t="s">
        <v>14</v>
      </c>
      <c r="H4" s="7" t="s">
        <v>15</v>
      </c>
      <c r="I4" s="7" t="s">
        <v>16</v>
      </c>
      <c r="J4" s="7" t="s">
        <v>17</v>
      </c>
      <c r="K4" s="7" t="s">
        <v>18</v>
      </c>
      <c r="L4" s="7" t="s">
        <v>19</v>
      </c>
      <c r="M4" s="7" t="s">
        <v>20</v>
      </c>
      <c r="N4" s="7" t="s">
        <v>21</v>
      </c>
      <c r="O4" s="7" t="s">
        <v>22</v>
      </c>
      <c r="P4" s="7" t="s">
        <v>23</v>
      </c>
      <c r="Q4" s="7" t="s">
        <v>24</v>
      </c>
      <c r="R4" s="7" t="s">
        <v>25</v>
      </c>
      <c r="S4" s="7" t="s">
        <v>26</v>
      </c>
      <c r="T4" s="7" t="s">
        <v>27</v>
      </c>
      <c r="U4" s="7" t="s">
        <v>28</v>
      </c>
      <c r="V4" s="7" t="s">
        <v>29</v>
      </c>
      <c r="W4" s="7" t="s">
        <v>221</v>
      </c>
      <c r="X4" s="7" t="s">
        <v>222</v>
      </c>
      <c r="Y4" s="7" t="s">
        <v>242</v>
      </c>
    </row>
    <row r="5" spans="1:26" ht="32.25" x14ac:dyDescent="0.25">
      <c r="A5" s="25" t="s">
        <v>244</v>
      </c>
      <c r="B5" s="26" t="s">
        <v>246</v>
      </c>
      <c r="C5" s="29" t="s">
        <v>203</v>
      </c>
      <c r="D5" s="29" t="s">
        <v>204</v>
      </c>
      <c r="E5" s="29" t="s">
        <v>205</v>
      </c>
      <c r="F5" s="29" t="s">
        <v>206</v>
      </c>
      <c r="G5" s="29" t="s">
        <v>207</v>
      </c>
      <c r="H5" s="29" t="s">
        <v>208</v>
      </c>
      <c r="I5" s="29" t="s">
        <v>209</v>
      </c>
      <c r="J5" s="29" t="s">
        <v>210</v>
      </c>
      <c r="K5" s="29" t="s">
        <v>211</v>
      </c>
      <c r="L5" s="29" t="s">
        <v>209</v>
      </c>
      <c r="M5" s="29" t="s">
        <v>212</v>
      </c>
      <c r="N5" s="29" t="s">
        <v>213</v>
      </c>
      <c r="O5" s="29" t="s">
        <v>214</v>
      </c>
      <c r="P5" s="29" t="s">
        <v>215</v>
      </c>
      <c r="Q5" s="29" t="s">
        <v>216</v>
      </c>
      <c r="R5" s="29" t="s">
        <v>205</v>
      </c>
      <c r="S5" s="29" t="s">
        <v>214</v>
      </c>
      <c r="T5" s="29" t="s">
        <v>217</v>
      </c>
      <c r="U5" s="29" t="s">
        <v>218</v>
      </c>
      <c r="V5" s="29" t="s">
        <v>219</v>
      </c>
      <c r="W5" s="3">
        <v>100</v>
      </c>
      <c r="X5" s="3">
        <v>49</v>
      </c>
      <c r="Y5" s="3" t="s">
        <v>223</v>
      </c>
    </row>
    <row r="6" spans="1:26" ht="16.5" customHeight="1" x14ac:dyDescent="0.25">
      <c r="A6" s="37" t="s">
        <v>4</v>
      </c>
      <c r="B6" s="27" t="s">
        <v>1</v>
      </c>
      <c r="C6" s="29" t="s">
        <v>30</v>
      </c>
      <c r="D6" s="29" t="s">
        <v>34</v>
      </c>
      <c r="E6" s="29" t="s">
        <v>56</v>
      </c>
      <c r="F6" s="29" t="s">
        <v>71</v>
      </c>
      <c r="G6" s="29" t="s">
        <v>32</v>
      </c>
      <c r="H6" s="29" t="s">
        <v>81</v>
      </c>
      <c r="I6" s="29" t="s">
        <v>87</v>
      </c>
      <c r="J6" s="29" t="s">
        <v>37</v>
      </c>
      <c r="K6" s="29" t="s">
        <v>92</v>
      </c>
      <c r="L6" s="29" t="s">
        <v>87</v>
      </c>
      <c r="M6" s="29" t="s">
        <v>143</v>
      </c>
      <c r="N6" s="29" t="s">
        <v>48</v>
      </c>
      <c r="O6" s="29" t="s">
        <v>33</v>
      </c>
      <c r="P6" s="29" t="s">
        <v>49</v>
      </c>
      <c r="Q6" s="29" t="s">
        <v>47</v>
      </c>
      <c r="R6" s="29" t="s">
        <v>56</v>
      </c>
      <c r="S6" s="29" t="s">
        <v>33</v>
      </c>
      <c r="T6" s="29" t="s">
        <v>183</v>
      </c>
      <c r="U6" s="29" t="s">
        <v>188</v>
      </c>
      <c r="V6" s="29" t="s">
        <v>194</v>
      </c>
      <c r="W6" s="3">
        <v>100</v>
      </c>
      <c r="X6" s="3">
        <v>49</v>
      </c>
      <c r="Y6" s="3" t="s">
        <v>223</v>
      </c>
    </row>
    <row r="7" spans="1:26" ht="15.75" x14ac:dyDescent="0.25">
      <c r="A7" s="38"/>
      <c r="B7" s="27" t="s">
        <v>2</v>
      </c>
      <c r="C7" s="29" t="s">
        <v>31</v>
      </c>
      <c r="D7" s="29" t="s">
        <v>47</v>
      </c>
      <c r="E7" s="29" t="s">
        <v>57</v>
      </c>
      <c r="F7" s="29" t="s">
        <v>72</v>
      </c>
      <c r="G7" s="29" t="s">
        <v>78</v>
      </c>
      <c r="H7" s="29" t="s">
        <v>89</v>
      </c>
      <c r="I7" s="29" t="s">
        <v>34</v>
      </c>
      <c r="J7" s="29" t="s">
        <v>116</v>
      </c>
      <c r="K7" s="29" t="s">
        <v>33</v>
      </c>
      <c r="L7" s="29" t="s">
        <v>45</v>
      </c>
      <c r="M7" s="29" t="s">
        <v>144</v>
      </c>
      <c r="N7" s="29" t="s">
        <v>32</v>
      </c>
      <c r="O7" s="29" t="s">
        <v>37</v>
      </c>
      <c r="P7" s="29" t="s">
        <v>80</v>
      </c>
      <c r="Q7" s="29" t="s">
        <v>58</v>
      </c>
      <c r="R7" s="29" t="s">
        <v>171</v>
      </c>
      <c r="S7" s="29" t="s">
        <v>31</v>
      </c>
      <c r="T7" s="29" t="s">
        <v>181</v>
      </c>
      <c r="U7" s="29" t="s">
        <v>127</v>
      </c>
      <c r="V7" s="29" t="s">
        <v>195</v>
      </c>
      <c r="W7" s="3">
        <v>100</v>
      </c>
      <c r="X7" s="3">
        <v>61</v>
      </c>
      <c r="Y7" s="3" t="s">
        <v>224</v>
      </c>
    </row>
    <row r="8" spans="1:26" ht="15.75" x14ac:dyDescent="0.25">
      <c r="A8" s="38"/>
      <c r="B8" s="27" t="s">
        <v>3</v>
      </c>
      <c r="C8" s="29" t="s">
        <v>32</v>
      </c>
      <c r="D8" s="29" t="s">
        <v>48</v>
      </c>
      <c r="E8" s="29" t="s">
        <v>45</v>
      </c>
      <c r="F8" s="29" t="s">
        <v>73</v>
      </c>
      <c r="G8" s="29" t="s">
        <v>45</v>
      </c>
      <c r="H8" s="29" t="s">
        <v>90</v>
      </c>
      <c r="I8" s="29" t="s">
        <v>104</v>
      </c>
      <c r="J8" s="29" t="s">
        <v>38</v>
      </c>
      <c r="K8" s="29" t="s">
        <v>127</v>
      </c>
      <c r="L8" s="29" t="s">
        <v>125</v>
      </c>
      <c r="M8" s="29" t="s">
        <v>145</v>
      </c>
      <c r="N8" s="29" t="s">
        <v>37</v>
      </c>
      <c r="O8" s="29" t="s">
        <v>34</v>
      </c>
      <c r="P8" s="29" t="s">
        <v>63</v>
      </c>
      <c r="Q8" s="29" t="s">
        <v>124</v>
      </c>
      <c r="R8" s="29" t="s">
        <v>106</v>
      </c>
      <c r="S8" s="29" t="s">
        <v>31</v>
      </c>
      <c r="T8" s="29" t="s">
        <v>121</v>
      </c>
      <c r="U8" s="29" t="s">
        <v>183</v>
      </c>
      <c r="V8" s="29" t="s">
        <v>136</v>
      </c>
      <c r="W8" s="3">
        <v>100</v>
      </c>
      <c r="X8" s="3">
        <v>74</v>
      </c>
      <c r="Y8" s="3" t="s">
        <v>225</v>
      </c>
    </row>
    <row r="9" spans="1:26" ht="15.75" x14ac:dyDescent="0.25">
      <c r="A9" s="38"/>
      <c r="B9" s="27" t="s">
        <v>220</v>
      </c>
      <c r="C9" s="29" t="s">
        <v>33</v>
      </c>
      <c r="D9" s="29" t="s">
        <v>49</v>
      </c>
      <c r="E9" s="29" t="s">
        <v>58</v>
      </c>
      <c r="F9" s="29" t="s">
        <v>73</v>
      </c>
      <c r="G9" s="29" t="s">
        <v>79</v>
      </c>
      <c r="H9" s="29" t="s">
        <v>30</v>
      </c>
      <c r="I9" s="29" t="s">
        <v>104</v>
      </c>
      <c r="J9" s="29" t="s">
        <v>30</v>
      </c>
      <c r="K9" s="29" t="s">
        <v>127</v>
      </c>
      <c r="L9" s="29" t="s">
        <v>111</v>
      </c>
      <c r="M9" s="29" t="s">
        <v>146</v>
      </c>
      <c r="N9" s="29" t="s">
        <v>37</v>
      </c>
      <c r="O9" s="29" t="s">
        <v>34</v>
      </c>
      <c r="P9" s="29" t="s">
        <v>37</v>
      </c>
      <c r="Q9" s="29" t="s">
        <v>60</v>
      </c>
      <c r="R9" s="29" t="s">
        <v>106</v>
      </c>
      <c r="S9" s="29" t="s">
        <v>30</v>
      </c>
      <c r="T9" s="29" t="s">
        <v>121</v>
      </c>
      <c r="U9" s="29" t="s">
        <v>189</v>
      </c>
      <c r="V9" s="29" t="s">
        <v>196</v>
      </c>
      <c r="W9" s="3">
        <v>100</v>
      </c>
      <c r="X9" s="3">
        <v>77</v>
      </c>
      <c r="Y9" s="3" t="s">
        <v>91</v>
      </c>
    </row>
    <row r="10" spans="1:26" ht="15.75" x14ac:dyDescent="0.25">
      <c r="A10" s="38" t="s">
        <v>5</v>
      </c>
      <c r="B10" s="27" t="s">
        <v>1</v>
      </c>
      <c r="C10" s="29" t="s">
        <v>30</v>
      </c>
      <c r="D10" s="29" t="s">
        <v>37</v>
      </c>
      <c r="E10" s="29" t="s">
        <v>59</v>
      </c>
      <c r="F10" s="29" t="s">
        <v>32</v>
      </c>
      <c r="G10" s="29" t="s">
        <v>80</v>
      </c>
      <c r="H10" s="29" t="s">
        <v>91</v>
      </c>
      <c r="I10" s="29" t="s">
        <v>105</v>
      </c>
      <c r="J10" s="29" t="s">
        <v>30</v>
      </c>
      <c r="K10" s="29" t="s">
        <v>127</v>
      </c>
      <c r="L10" s="29" t="s">
        <v>30</v>
      </c>
      <c r="M10" s="29" t="s">
        <v>147</v>
      </c>
      <c r="N10" s="29" t="s">
        <v>63</v>
      </c>
      <c r="O10" s="29" t="s">
        <v>37</v>
      </c>
      <c r="P10" s="29" t="s">
        <v>63</v>
      </c>
      <c r="Q10" s="29" t="s">
        <v>84</v>
      </c>
      <c r="R10" s="29" t="s">
        <v>31</v>
      </c>
      <c r="S10" s="29" t="s">
        <v>64</v>
      </c>
      <c r="T10" s="29" t="s">
        <v>184</v>
      </c>
      <c r="U10" s="29" t="s">
        <v>32</v>
      </c>
      <c r="V10" s="29" t="s">
        <v>121</v>
      </c>
      <c r="W10" s="3">
        <v>100</v>
      </c>
      <c r="X10" s="3">
        <v>80</v>
      </c>
      <c r="Y10" s="3" t="s">
        <v>197</v>
      </c>
    </row>
    <row r="11" spans="1:26" ht="15.75" x14ac:dyDescent="0.25">
      <c r="A11" s="38"/>
      <c r="B11" s="27" t="s">
        <v>2</v>
      </c>
      <c r="C11" s="29" t="s">
        <v>34</v>
      </c>
      <c r="D11" s="29" t="s">
        <v>37</v>
      </c>
      <c r="E11" s="29" t="s">
        <v>60</v>
      </c>
      <c r="F11" s="29" t="s">
        <v>30</v>
      </c>
      <c r="G11" s="29" t="s">
        <v>81</v>
      </c>
      <c r="H11" s="29" t="s">
        <v>92</v>
      </c>
      <c r="I11" s="29" t="s">
        <v>106</v>
      </c>
      <c r="J11" s="29" t="s">
        <v>84</v>
      </c>
      <c r="K11" s="29" t="s">
        <v>32</v>
      </c>
      <c r="L11" s="29" t="s">
        <v>134</v>
      </c>
      <c r="M11" s="29" t="s">
        <v>148</v>
      </c>
      <c r="N11" s="29" t="s">
        <v>37</v>
      </c>
      <c r="O11" s="29" t="s">
        <v>34</v>
      </c>
      <c r="P11" s="29" t="s">
        <v>31</v>
      </c>
      <c r="Q11" s="29" t="s">
        <v>121</v>
      </c>
      <c r="R11" s="29" t="s">
        <v>95</v>
      </c>
      <c r="S11" s="29" t="s">
        <v>80</v>
      </c>
      <c r="T11" s="29" t="s">
        <v>30</v>
      </c>
      <c r="U11" s="29" t="s">
        <v>190</v>
      </c>
      <c r="V11" s="29" t="s">
        <v>63</v>
      </c>
      <c r="W11" s="3">
        <v>100</v>
      </c>
      <c r="X11" s="3">
        <v>75</v>
      </c>
      <c r="Y11" s="3" t="s">
        <v>226</v>
      </c>
    </row>
    <row r="12" spans="1:26" ht="15.75" x14ac:dyDescent="0.25">
      <c r="A12" s="38"/>
      <c r="B12" s="27" t="s">
        <v>3</v>
      </c>
      <c r="C12" s="29" t="s">
        <v>35</v>
      </c>
      <c r="D12" s="29" t="s">
        <v>50</v>
      </c>
      <c r="E12" s="29" t="s">
        <v>61</v>
      </c>
      <c r="F12" s="29" t="s">
        <v>63</v>
      </c>
      <c r="G12" s="29" t="s">
        <v>82</v>
      </c>
      <c r="H12" s="29" t="s">
        <v>93</v>
      </c>
      <c r="I12" s="29" t="s">
        <v>107</v>
      </c>
      <c r="J12" s="29" t="s">
        <v>117</v>
      </c>
      <c r="K12" s="29" t="s">
        <v>128</v>
      </c>
      <c r="L12" s="29" t="s">
        <v>135</v>
      </c>
      <c r="M12" s="29" t="s">
        <v>149</v>
      </c>
      <c r="N12" s="29" t="s">
        <v>158</v>
      </c>
      <c r="O12" s="29" t="s">
        <v>160</v>
      </c>
      <c r="P12" s="29" t="s">
        <v>114</v>
      </c>
      <c r="Q12" s="29" t="s">
        <v>169</v>
      </c>
      <c r="R12" s="29" t="s">
        <v>35</v>
      </c>
      <c r="S12" s="29" t="s">
        <v>178</v>
      </c>
      <c r="T12" s="29" t="s">
        <v>185</v>
      </c>
      <c r="U12" s="29" t="s">
        <v>191</v>
      </c>
      <c r="V12" s="29" t="s">
        <v>32</v>
      </c>
      <c r="W12" s="3">
        <v>98</v>
      </c>
      <c r="X12" s="3">
        <v>36</v>
      </c>
      <c r="Y12" s="3" t="s">
        <v>227</v>
      </c>
    </row>
    <row r="13" spans="1:26" ht="15.75" x14ac:dyDescent="0.25">
      <c r="A13" s="38"/>
      <c r="B13" s="27" t="s">
        <v>220</v>
      </c>
      <c r="C13" s="29" t="s">
        <v>36</v>
      </c>
      <c r="D13" s="29" t="s">
        <v>50</v>
      </c>
      <c r="E13" s="29" t="s">
        <v>62</v>
      </c>
      <c r="F13" s="29" t="s">
        <v>63</v>
      </c>
      <c r="G13" s="29" t="s">
        <v>83</v>
      </c>
      <c r="H13" s="29" t="s">
        <v>94</v>
      </c>
      <c r="I13" s="29" t="s">
        <v>108</v>
      </c>
      <c r="J13" s="29" t="s">
        <v>118</v>
      </c>
      <c r="K13" s="29" t="s">
        <v>128</v>
      </c>
      <c r="L13" s="29" t="s">
        <v>136</v>
      </c>
      <c r="M13" s="29" t="s">
        <v>129</v>
      </c>
      <c r="N13" s="29" t="s">
        <v>158</v>
      </c>
      <c r="O13" s="29" t="s">
        <v>161</v>
      </c>
      <c r="P13" s="29" t="s">
        <v>164</v>
      </c>
      <c r="Q13" s="29" t="s">
        <v>169</v>
      </c>
      <c r="R13" s="29" t="s">
        <v>172</v>
      </c>
      <c r="S13" s="29" t="s">
        <v>179</v>
      </c>
      <c r="T13" s="29" t="s">
        <v>185</v>
      </c>
      <c r="U13" s="29" t="s">
        <v>192</v>
      </c>
      <c r="V13" s="29" t="s">
        <v>197</v>
      </c>
      <c r="W13" s="3">
        <v>98</v>
      </c>
      <c r="X13" s="3">
        <v>46</v>
      </c>
      <c r="Y13" s="3" t="s">
        <v>228</v>
      </c>
    </row>
    <row r="14" spans="1:26" ht="15.75" x14ac:dyDescent="0.25">
      <c r="A14" s="38" t="s">
        <v>6</v>
      </c>
      <c r="B14" s="27" t="s">
        <v>1</v>
      </c>
      <c r="C14" s="29" t="s">
        <v>37</v>
      </c>
      <c r="D14" s="29" t="s">
        <v>37</v>
      </c>
      <c r="E14" s="29" t="s">
        <v>63</v>
      </c>
      <c r="F14" s="29" t="s">
        <v>34</v>
      </c>
      <c r="G14" s="29" t="s">
        <v>31</v>
      </c>
      <c r="H14" s="29" t="s">
        <v>49</v>
      </c>
      <c r="I14" s="29" t="s">
        <v>48</v>
      </c>
      <c r="J14" s="29" t="s">
        <v>30</v>
      </c>
      <c r="K14" s="29" t="s">
        <v>31</v>
      </c>
      <c r="L14" s="29" t="s">
        <v>121</v>
      </c>
      <c r="M14" s="29" t="s">
        <v>150</v>
      </c>
      <c r="N14" s="29" t="s">
        <v>30</v>
      </c>
      <c r="O14" s="29" t="s">
        <v>30</v>
      </c>
      <c r="P14" s="29" t="s">
        <v>121</v>
      </c>
      <c r="Q14" s="29" t="s">
        <v>30</v>
      </c>
      <c r="R14" s="29" t="s">
        <v>34</v>
      </c>
      <c r="S14" s="29" t="s">
        <v>34</v>
      </c>
      <c r="T14" s="29" t="s">
        <v>30</v>
      </c>
      <c r="U14" s="29" t="s">
        <v>122</v>
      </c>
      <c r="V14" s="29" t="s">
        <v>30</v>
      </c>
      <c r="W14" s="3">
        <v>100</v>
      </c>
      <c r="X14" s="3">
        <v>74</v>
      </c>
      <c r="Y14" s="3" t="s">
        <v>229</v>
      </c>
    </row>
    <row r="15" spans="1:26" ht="15.75" x14ac:dyDescent="0.25">
      <c r="A15" s="38"/>
      <c r="B15" s="27" t="s">
        <v>2</v>
      </c>
      <c r="C15" s="29" t="s">
        <v>38</v>
      </c>
      <c r="D15" s="29" t="s">
        <v>51</v>
      </c>
      <c r="E15" s="29" t="s">
        <v>64</v>
      </c>
      <c r="F15" s="29" t="s">
        <v>30</v>
      </c>
      <c r="G15" s="29" t="s">
        <v>84</v>
      </c>
      <c r="H15" s="29" t="s">
        <v>95</v>
      </c>
      <c r="I15" s="29" t="s">
        <v>109</v>
      </c>
      <c r="J15" s="29" t="s">
        <v>41</v>
      </c>
      <c r="K15" s="29" t="s">
        <v>69</v>
      </c>
      <c r="L15" s="29" t="s">
        <v>137</v>
      </c>
      <c r="M15" s="29" t="s">
        <v>151</v>
      </c>
      <c r="N15" s="29" t="s">
        <v>37</v>
      </c>
      <c r="O15" s="29" t="s">
        <v>49</v>
      </c>
      <c r="P15" s="29" t="s">
        <v>59</v>
      </c>
      <c r="Q15" s="29" t="s">
        <v>87</v>
      </c>
      <c r="R15" s="29" t="s">
        <v>80</v>
      </c>
      <c r="S15" s="29" t="s">
        <v>30</v>
      </c>
      <c r="T15" s="29" t="s">
        <v>37</v>
      </c>
      <c r="U15" s="29" t="s">
        <v>105</v>
      </c>
      <c r="V15" s="29" t="s">
        <v>198</v>
      </c>
      <c r="W15" s="3">
        <v>100</v>
      </c>
      <c r="X15" s="3">
        <v>70</v>
      </c>
      <c r="Y15" s="3" t="s">
        <v>230</v>
      </c>
    </row>
    <row r="16" spans="1:26" ht="15.75" x14ac:dyDescent="0.25">
      <c r="A16" s="38"/>
      <c r="B16" s="27" t="s">
        <v>3</v>
      </c>
      <c r="C16" s="29" t="s">
        <v>39</v>
      </c>
      <c r="D16" s="29" t="s">
        <v>52</v>
      </c>
      <c r="E16" s="29" t="s">
        <v>65</v>
      </c>
      <c r="F16" s="29" t="s">
        <v>74</v>
      </c>
      <c r="G16" s="29" t="s">
        <v>85</v>
      </c>
      <c r="H16" s="29" t="s">
        <v>96</v>
      </c>
      <c r="I16" s="29" t="s">
        <v>76</v>
      </c>
      <c r="J16" s="29" t="s">
        <v>119</v>
      </c>
      <c r="K16" s="29" t="s">
        <v>129</v>
      </c>
      <c r="L16" s="29" t="s">
        <v>102</v>
      </c>
      <c r="M16" s="29" t="s">
        <v>152</v>
      </c>
      <c r="N16" s="29" t="s">
        <v>159</v>
      </c>
      <c r="O16" s="29" t="s">
        <v>162</v>
      </c>
      <c r="P16" s="29" t="s">
        <v>165</v>
      </c>
      <c r="Q16" s="29" t="s">
        <v>52</v>
      </c>
      <c r="R16" s="29" t="s">
        <v>173</v>
      </c>
      <c r="S16" s="29" t="s">
        <v>180</v>
      </c>
      <c r="T16" s="29" t="s">
        <v>186</v>
      </c>
      <c r="U16" s="29" t="s">
        <v>54</v>
      </c>
      <c r="V16" s="29" t="s">
        <v>199</v>
      </c>
      <c r="W16" s="3">
        <v>65</v>
      </c>
      <c r="X16" s="3">
        <v>3</v>
      </c>
      <c r="Y16" s="3" t="s">
        <v>231</v>
      </c>
    </row>
    <row r="17" spans="1:26" ht="15.75" x14ac:dyDescent="0.25">
      <c r="A17" s="38"/>
      <c r="B17" s="27" t="s">
        <v>220</v>
      </c>
      <c r="C17" s="29" t="s">
        <v>40</v>
      </c>
      <c r="D17" s="29" t="s">
        <v>53</v>
      </c>
      <c r="E17" s="29" t="s">
        <v>66</v>
      </c>
      <c r="F17" s="29" t="s">
        <v>74</v>
      </c>
      <c r="G17" s="29" t="s">
        <v>86</v>
      </c>
      <c r="H17" s="29" t="s">
        <v>97</v>
      </c>
      <c r="I17" s="29" t="s">
        <v>110</v>
      </c>
      <c r="J17" s="29" t="s">
        <v>120</v>
      </c>
      <c r="K17" s="29" t="s">
        <v>130</v>
      </c>
      <c r="L17" s="29" t="s">
        <v>138</v>
      </c>
      <c r="M17" s="29" t="s">
        <v>153</v>
      </c>
      <c r="N17" s="29" t="s">
        <v>159</v>
      </c>
      <c r="O17" s="29" t="s">
        <v>163</v>
      </c>
      <c r="P17" s="29" t="s">
        <v>166</v>
      </c>
      <c r="Q17" s="29" t="s">
        <v>170</v>
      </c>
      <c r="R17" s="29" t="s">
        <v>153</v>
      </c>
      <c r="S17" s="29" t="s">
        <v>180</v>
      </c>
      <c r="T17" s="29" t="s">
        <v>186</v>
      </c>
      <c r="U17" s="29" t="s">
        <v>76</v>
      </c>
      <c r="V17" s="29" t="s">
        <v>108</v>
      </c>
      <c r="W17" s="3">
        <v>66</v>
      </c>
      <c r="X17" s="3">
        <v>5</v>
      </c>
      <c r="Y17" s="3" t="s">
        <v>232</v>
      </c>
    </row>
    <row r="18" spans="1:26" ht="15.75" x14ac:dyDescent="0.25">
      <c r="A18" s="38" t="s">
        <v>7</v>
      </c>
      <c r="B18" s="27" t="s">
        <v>1</v>
      </c>
      <c r="C18" s="29" t="s">
        <v>37</v>
      </c>
      <c r="D18" s="29" t="s">
        <v>37</v>
      </c>
      <c r="E18" s="29" t="s">
        <v>67</v>
      </c>
      <c r="F18" s="29" t="s">
        <v>37</v>
      </c>
      <c r="G18" s="29" t="s">
        <v>30</v>
      </c>
      <c r="H18" s="29" t="s">
        <v>98</v>
      </c>
      <c r="I18" s="29" t="s">
        <v>63</v>
      </c>
      <c r="J18" s="29" t="s">
        <v>121</v>
      </c>
      <c r="K18" s="29" t="s">
        <v>34</v>
      </c>
      <c r="L18" s="29" t="s">
        <v>30</v>
      </c>
      <c r="M18" s="29" t="s">
        <v>154</v>
      </c>
      <c r="N18" s="29" t="s">
        <v>48</v>
      </c>
      <c r="O18" s="29" t="s">
        <v>31</v>
      </c>
      <c r="P18" s="29" t="s">
        <v>30</v>
      </c>
      <c r="Q18" s="29" t="s">
        <v>121</v>
      </c>
      <c r="R18" s="29" t="s">
        <v>33</v>
      </c>
      <c r="S18" s="29" t="s">
        <v>30</v>
      </c>
      <c r="T18" s="29" t="s">
        <v>30</v>
      </c>
      <c r="U18" s="29" t="s">
        <v>84</v>
      </c>
      <c r="V18" s="29" t="s">
        <v>30</v>
      </c>
      <c r="W18" s="3">
        <v>100</v>
      </c>
      <c r="X18" s="3">
        <v>68</v>
      </c>
      <c r="Y18" s="3" t="s">
        <v>233</v>
      </c>
    </row>
    <row r="19" spans="1:26" ht="15.75" x14ac:dyDescent="0.25">
      <c r="A19" s="38"/>
      <c r="B19" s="27" t="s">
        <v>2</v>
      </c>
      <c r="C19" s="29" t="s">
        <v>41</v>
      </c>
      <c r="D19" s="29" t="s">
        <v>31</v>
      </c>
      <c r="E19" s="29" t="s">
        <v>68</v>
      </c>
      <c r="F19" s="29" t="s">
        <v>75</v>
      </c>
      <c r="G19" s="29" t="s">
        <v>87</v>
      </c>
      <c r="H19" s="29" t="s">
        <v>99</v>
      </c>
      <c r="I19" s="29" t="s">
        <v>111</v>
      </c>
      <c r="J19" s="29" t="s">
        <v>122</v>
      </c>
      <c r="K19" s="29" t="s">
        <v>69</v>
      </c>
      <c r="L19" s="29" t="s">
        <v>139</v>
      </c>
      <c r="M19" s="29" t="s">
        <v>155</v>
      </c>
      <c r="N19" s="29" t="s">
        <v>34</v>
      </c>
      <c r="O19" s="29" t="s">
        <v>69</v>
      </c>
      <c r="P19" s="29" t="s">
        <v>48</v>
      </c>
      <c r="Q19" s="29" t="s">
        <v>84</v>
      </c>
      <c r="R19" s="29" t="s">
        <v>174</v>
      </c>
      <c r="S19" s="29" t="s">
        <v>181</v>
      </c>
      <c r="T19" s="29" t="s">
        <v>64</v>
      </c>
      <c r="U19" s="29" t="s">
        <v>106</v>
      </c>
      <c r="V19" s="29" t="s">
        <v>30</v>
      </c>
      <c r="W19" s="3">
        <v>99</v>
      </c>
      <c r="X19" s="3">
        <v>52</v>
      </c>
      <c r="Y19" s="3" t="s">
        <v>223</v>
      </c>
    </row>
    <row r="20" spans="1:26" ht="15.75" x14ac:dyDescent="0.25">
      <c r="A20" s="38"/>
      <c r="B20" s="27" t="s">
        <v>3</v>
      </c>
      <c r="C20" s="29" t="s">
        <v>42</v>
      </c>
      <c r="D20" s="29" t="s">
        <v>42</v>
      </c>
      <c r="E20" s="29" t="s">
        <v>42</v>
      </c>
      <c r="F20" s="29" t="s">
        <v>76</v>
      </c>
      <c r="G20" s="29" t="s">
        <v>42</v>
      </c>
      <c r="H20" s="29" t="s">
        <v>42</v>
      </c>
      <c r="I20" s="29" t="s">
        <v>42</v>
      </c>
      <c r="J20" s="29" t="s">
        <v>42</v>
      </c>
      <c r="K20" s="29" t="s">
        <v>131</v>
      </c>
      <c r="L20" s="29" t="s">
        <v>42</v>
      </c>
      <c r="M20" s="29" t="s">
        <v>42</v>
      </c>
      <c r="N20" s="29" t="s">
        <v>54</v>
      </c>
      <c r="O20" s="29" t="s">
        <v>42</v>
      </c>
      <c r="P20" s="29" t="s">
        <v>167</v>
      </c>
      <c r="Q20" s="29" t="s">
        <v>46</v>
      </c>
      <c r="R20" s="29" t="s">
        <v>42</v>
      </c>
      <c r="S20" s="29" t="s">
        <v>42</v>
      </c>
      <c r="T20" s="29" t="s">
        <v>46</v>
      </c>
      <c r="U20" s="29" t="s">
        <v>42</v>
      </c>
      <c r="V20" s="29" t="s">
        <v>200</v>
      </c>
      <c r="W20" s="3">
        <v>12</v>
      </c>
      <c r="X20" s="3">
        <v>0</v>
      </c>
      <c r="Y20" s="3" t="s">
        <v>234</v>
      </c>
    </row>
    <row r="21" spans="1:26" ht="15.75" x14ac:dyDescent="0.25">
      <c r="A21" s="38"/>
      <c r="B21" s="27" t="s">
        <v>220</v>
      </c>
      <c r="C21" s="29" t="s">
        <v>43</v>
      </c>
      <c r="D21" s="29" t="s">
        <v>54</v>
      </c>
      <c r="E21" s="29" t="s">
        <v>55</v>
      </c>
      <c r="F21" s="29" t="s">
        <v>77</v>
      </c>
      <c r="G21" s="29" t="s">
        <v>88</v>
      </c>
      <c r="H21" s="29" t="s">
        <v>100</v>
      </c>
      <c r="I21" s="29" t="s">
        <v>112</v>
      </c>
      <c r="J21" s="29" t="s">
        <v>123</v>
      </c>
      <c r="K21" s="29" t="s">
        <v>132</v>
      </c>
      <c r="L21" s="29" t="s">
        <v>140</v>
      </c>
      <c r="M21" s="29" t="s">
        <v>54</v>
      </c>
      <c r="N21" s="29" t="s">
        <v>54</v>
      </c>
      <c r="O21" s="29" t="s">
        <v>55</v>
      </c>
      <c r="P21" s="29" t="s">
        <v>168</v>
      </c>
      <c r="Q21" s="29" t="s">
        <v>132</v>
      </c>
      <c r="R21" s="29" t="s">
        <v>175</v>
      </c>
      <c r="S21" s="29" t="s">
        <v>182</v>
      </c>
      <c r="T21" s="29" t="s">
        <v>187</v>
      </c>
      <c r="U21" s="29" t="s">
        <v>187</v>
      </c>
      <c r="V21" s="29" t="s">
        <v>201</v>
      </c>
      <c r="W21" s="3">
        <v>20</v>
      </c>
      <c r="X21" s="3">
        <v>3</v>
      </c>
      <c r="Y21" s="3" t="s">
        <v>235</v>
      </c>
    </row>
    <row r="22" spans="1:26" ht="15.75" x14ac:dyDescent="0.25">
      <c r="A22" s="38" t="s">
        <v>8</v>
      </c>
      <c r="B22" s="27" t="s">
        <v>1</v>
      </c>
      <c r="C22" s="29" t="s">
        <v>44</v>
      </c>
      <c r="D22" s="29" t="s">
        <v>37</v>
      </c>
      <c r="E22" s="29" t="s">
        <v>49</v>
      </c>
      <c r="F22" s="29" t="s">
        <v>63</v>
      </c>
      <c r="G22" s="29" t="s">
        <v>50</v>
      </c>
      <c r="H22" s="29" t="s">
        <v>101</v>
      </c>
      <c r="I22" s="29" t="s">
        <v>113</v>
      </c>
      <c r="J22" s="29" t="s">
        <v>124</v>
      </c>
      <c r="K22" s="29" t="s">
        <v>48</v>
      </c>
      <c r="L22" s="29" t="s">
        <v>30</v>
      </c>
      <c r="M22" s="29" t="s">
        <v>156</v>
      </c>
      <c r="N22" s="29" t="s">
        <v>31</v>
      </c>
      <c r="O22" s="29" t="s">
        <v>37</v>
      </c>
      <c r="P22" s="29" t="s">
        <v>116</v>
      </c>
      <c r="Q22" s="29" t="s">
        <v>92</v>
      </c>
      <c r="R22" s="29" t="s">
        <v>176</v>
      </c>
      <c r="S22" s="29" t="s">
        <v>30</v>
      </c>
      <c r="T22" s="29" t="s">
        <v>34</v>
      </c>
      <c r="U22" s="29" t="s">
        <v>84</v>
      </c>
      <c r="V22" s="29" t="s">
        <v>75</v>
      </c>
      <c r="W22" s="3">
        <v>100</v>
      </c>
      <c r="X22" s="3">
        <v>42</v>
      </c>
      <c r="Y22" s="3" t="s">
        <v>236</v>
      </c>
    </row>
    <row r="23" spans="1:26" ht="15.75" x14ac:dyDescent="0.25">
      <c r="A23" s="38"/>
      <c r="B23" s="27" t="s">
        <v>2</v>
      </c>
      <c r="C23" s="29" t="s">
        <v>45</v>
      </c>
      <c r="D23" s="29" t="s">
        <v>47</v>
      </c>
      <c r="E23" s="29" t="s">
        <v>69</v>
      </c>
      <c r="F23" s="29" t="s">
        <v>63</v>
      </c>
      <c r="G23" s="29" t="s">
        <v>81</v>
      </c>
      <c r="H23" s="29" t="s">
        <v>102</v>
      </c>
      <c r="I23" s="29" t="s">
        <v>114</v>
      </c>
      <c r="J23" s="29" t="s">
        <v>125</v>
      </c>
      <c r="K23" s="29" t="s">
        <v>124</v>
      </c>
      <c r="L23" s="29" t="s">
        <v>141</v>
      </c>
      <c r="M23" s="29" t="s">
        <v>157</v>
      </c>
      <c r="N23" s="29" t="s">
        <v>32</v>
      </c>
      <c r="O23" s="29" t="s">
        <v>45</v>
      </c>
      <c r="P23" s="29" t="s">
        <v>45</v>
      </c>
      <c r="Q23" s="29" t="s">
        <v>48</v>
      </c>
      <c r="R23" s="29" t="s">
        <v>177</v>
      </c>
      <c r="S23" s="29" t="s">
        <v>69</v>
      </c>
      <c r="T23" s="29" t="s">
        <v>34</v>
      </c>
      <c r="U23" s="29" t="s">
        <v>193</v>
      </c>
      <c r="V23" s="29" t="s">
        <v>34</v>
      </c>
      <c r="W23" s="3">
        <v>98</v>
      </c>
      <c r="X23" s="3">
        <v>24</v>
      </c>
      <c r="Y23" s="3" t="s">
        <v>237</v>
      </c>
    </row>
    <row r="24" spans="1:26" ht="15.75" x14ac:dyDescent="0.25">
      <c r="A24" s="38"/>
      <c r="B24" s="27" t="s">
        <v>3</v>
      </c>
      <c r="C24" s="29" t="s">
        <v>42</v>
      </c>
      <c r="D24" s="29" t="s">
        <v>42</v>
      </c>
      <c r="E24" s="29" t="s">
        <v>42</v>
      </c>
      <c r="F24" s="29" t="s">
        <v>42</v>
      </c>
      <c r="G24" s="29" t="s">
        <v>42</v>
      </c>
      <c r="H24" s="29" t="s">
        <v>42</v>
      </c>
      <c r="I24" s="29" t="s">
        <v>42</v>
      </c>
      <c r="J24" s="29" t="s">
        <v>42</v>
      </c>
      <c r="K24" s="29" t="s">
        <v>42</v>
      </c>
      <c r="L24" s="29" t="s">
        <v>126</v>
      </c>
      <c r="M24" s="29" t="s">
        <v>42</v>
      </c>
      <c r="N24" s="29" t="s">
        <v>46</v>
      </c>
      <c r="O24" s="29" t="s">
        <v>42</v>
      </c>
      <c r="P24" s="29" t="s">
        <v>42</v>
      </c>
      <c r="Q24" s="29" t="s">
        <v>42</v>
      </c>
      <c r="R24" s="29" t="s">
        <v>42</v>
      </c>
      <c r="S24" s="29" t="s">
        <v>42</v>
      </c>
      <c r="T24" s="29" t="s">
        <v>42</v>
      </c>
      <c r="U24" s="29" t="s">
        <v>42</v>
      </c>
      <c r="V24" s="29" t="s">
        <v>42</v>
      </c>
      <c r="W24" s="3">
        <v>2</v>
      </c>
      <c r="X24" s="3">
        <v>0</v>
      </c>
      <c r="Y24" s="3" t="s">
        <v>238</v>
      </c>
    </row>
    <row r="25" spans="1:26" ht="15.75" x14ac:dyDescent="0.25">
      <c r="A25" s="38"/>
      <c r="B25" s="27" t="s">
        <v>220</v>
      </c>
      <c r="C25" s="30" t="s">
        <v>46</v>
      </c>
      <c r="D25" s="31" t="s">
        <v>55</v>
      </c>
      <c r="E25" s="31" t="s">
        <v>70</v>
      </c>
      <c r="F25" s="31" t="s">
        <v>42</v>
      </c>
      <c r="G25" s="31" t="s">
        <v>46</v>
      </c>
      <c r="H25" s="31" t="s">
        <v>103</v>
      </c>
      <c r="I25" s="31" t="s">
        <v>115</v>
      </c>
      <c r="J25" s="31" t="s">
        <v>126</v>
      </c>
      <c r="K25" s="31" t="s">
        <v>133</v>
      </c>
      <c r="L25" s="31" t="s">
        <v>142</v>
      </c>
      <c r="M25" s="31" t="s">
        <v>42</v>
      </c>
      <c r="N25" s="31" t="s">
        <v>126</v>
      </c>
      <c r="O25" s="31" t="s">
        <v>55</v>
      </c>
      <c r="P25" s="31" t="s">
        <v>46</v>
      </c>
      <c r="Q25" s="31" t="s">
        <v>42</v>
      </c>
      <c r="R25" s="31" t="s">
        <v>42</v>
      </c>
      <c r="S25" s="31" t="s">
        <v>54</v>
      </c>
      <c r="T25" s="31" t="s">
        <v>126</v>
      </c>
      <c r="U25" s="31" t="s">
        <v>55</v>
      </c>
      <c r="V25" s="30" t="s">
        <v>202</v>
      </c>
      <c r="W25" s="5">
        <v>13</v>
      </c>
      <c r="X25" s="5">
        <v>0</v>
      </c>
      <c r="Y25" s="5" t="s">
        <v>239</v>
      </c>
    </row>
    <row r="26" spans="1:26" x14ac:dyDescent="0.25">
      <c r="Z26" s="2"/>
    </row>
    <row r="27" spans="1:26" ht="30" customHeight="1" x14ac:dyDescent="0.25">
      <c r="A27" s="41" t="s">
        <v>250</v>
      </c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41"/>
      <c r="W27" s="41"/>
      <c r="X27" s="41"/>
      <c r="Y27" s="41"/>
      <c r="Z27" s="13"/>
    </row>
    <row r="28" spans="1:26" x14ac:dyDescent="0.25">
      <c r="A28" s="42" t="s">
        <v>245</v>
      </c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  <c r="T28" s="42"/>
      <c r="U28" s="42"/>
      <c r="V28" s="42"/>
      <c r="W28" s="42"/>
      <c r="X28" s="42"/>
      <c r="Y28" s="42"/>
      <c r="Z28" s="14"/>
    </row>
    <row r="30" spans="1:26" x14ac:dyDescent="0.25">
      <c r="B30" s="47" t="str">
        <f>C4</f>
        <v>IRGC 117264</v>
      </c>
      <c r="C30" s="47"/>
      <c r="D30" s="47"/>
      <c r="E30" s="47"/>
      <c r="F30" s="47"/>
      <c r="G30" s="21"/>
      <c r="H30" s="47" t="str">
        <f>D4</f>
        <v>IRGC 117265</v>
      </c>
      <c r="I30" s="47"/>
      <c r="J30" s="47"/>
      <c r="K30" s="47"/>
      <c r="L30" s="47"/>
      <c r="M30" s="21"/>
      <c r="N30" s="47" t="str">
        <f>E4</f>
        <v>IRGC 117266</v>
      </c>
      <c r="O30" s="47"/>
      <c r="P30" s="47"/>
      <c r="Q30" s="47"/>
      <c r="R30" s="47"/>
      <c r="S30" s="21"/>
      <c r="T30" s="47" t="str">
        <f>F4</f>
        <v>IRGC 117267</v>
      </c>
      <c r="U30" s="47"/>
      <c r="V30" s="47"/>
      <c r="W30" s="47"/>
      <c r="X30" s="47"/>
    </row>
    <row r="31" spans="1:26" ht="30" x14ac:dyDescent="0.25">
      <c r="B31" s="22" t="s">
        <v>243</v>
      </c>
      <c r="C31" s="23" t="s">
        <v>1</v>
      </c>
      <c r="D31" s="23" t="s">
        <v>241</v>
      </c>
      <c r="E31" s="23" t="s">
        <v>3</v>
      </c>
      <c r="F31" s="23" t="s">
        <v>220</v>
      </c>
      <c r="G31" s="21"/>
      <c r="H31" s="22" t="s">
        <v>243</v>
      </c>
      <c r="I31" s="23" t="s">
        <v>1</v>
      </c>
      <c r="J31" s="23" t="s">
        <v>241</v>
      </c>
      <c r="K31" s="23" t="s">
        <v>3</v>
      </c>
      <c r="L31" s="23" t="s">
        <v>220</v>
      </c>
      <c r="M31" s="21"/>
      <c r="N31" s="22" t="s">
        <v>243</v>
      </c>
      <c r="O31" s="23" t="s">
        <v>1</v>
      </c>
      <c r="P31" s="23" t="s">
        <v>241</v>
      </c>
      <c r="Q31" s="23" t="s">
        <v>3</v>
      </c>
      <c r="R31" s="23" t="s">
        <v>220</v>
      </c>
      <c r="S31" s="21"/>
      <c r="T31" s="22" t="s">
        <v>243</v>
      </c>
      <c r="U31" s="23" t="s">
        <v>1</v>
      </c>
      <c r="V31" s="23" t="s">
        <v>241</v>
      </c>
      <c r="W31" s="23" t="s">
        <v>3</v>
      </c>
      <c r="X31" s="23" t="s">
        <v>220</v>
      </c>
    </row>
    <row r="32" spans="1:26" x14ac:dyDescent="0.25">
      <c r="B32" s="23">
        <v>0</v>
      </c>
      <c r="C32" s="24" t="str">
        <f>C5</f>
        <v>99±1</v>
      </c>
      <c r="D32" s="24"/>
      <c r="E32" s="24"/>
      <c r="F32" s="24"/>
      <c r="G32" s="21"/>
      <c r="H32" s="23">
        <v>0</v>
      </c>
      <c r="I32" s="24" t="str">
        <f>D5</f>
        <v>96±1</v>
      </c>
      <c r="J32" s="24"/>
      <c r="K32" s="24"/>
      <c r="L32" s="24"/>
      <c r="M32" s="21"/>
      <c r="N32" s="23">
        <v>0</v>
      </c>
      <c r="O32" s="24" t="str">
        <f>E5</f>
        <v>87±4</v>
      </c>
      <c r="P32" s="24"/>
      <c r="Q32" s="24"/>
      <c r="R32" s="24"/>
      <c r="S32" s="21"/>
      <c r="T32" s="23">
        <v>0</v>
      </c>
      <c r="U32" s="24" t="str">
        <f>F5</f>
        <v>49±6</v>
      </c>
      <c r="V32" s="24"/>
      <c r="W32" s="24"/>
      <c r="X32" s="24"/>
    </row>
    <row r="33" spans="2:24" x14ac:dyDescent="0.25">
      <c r="B33" s="23">
        <v>1</v>
      </c>
      <c r="C33" s="24" t="str">
        <f>C6</f>
        <v xml:space="preserve"> 99 ± 1</v>
      </c>
      <c r="D33" s="24" t="str">
        <f>C7</f>
        <v xml:space="preserve"> 97 ± 3</v>
      </c>
      <c r="E33" s="24" t="str">
        <f>C8</f>
        <v xml:space="preserve"> 94 ± 3</v>
      </c>
      <c r="F33" s="24" t="str">
        <f>C9</f>
        <v xml:space="preserve"> 97 ± 0</v>
      </c>
      <c r="G33" s="21"/>
      <c r="H33" s="23">
        <v>1</v>
      </c>
      <c r="I33" s="24" t="str">
        <f>D6</f>
        <v xml:space="preserve"> 96 ± 1</v>
      </c>
      <c r="J33" s="24" t="str">
        <f>D7</f>
        <v xml:space="preserve"> 94 ± 2</v>
      </c>
      <c r="K33" s="24" t="str">
        <f>D8</f>
        <v xml:space="preserve"> 95 ± 1</v>
      </c>
      <c r="L33" s="24" t="str">
        <f>D9</f>
        <v xml:space="preserve"> 97 ± 1</v>
      </c>
      <c r="M33" s="21"/>
      <c r="N33" s="23">
        <v>1</v>
      </c>
      <c r="O33" s="24" t="str">
        <f>E6</f>
        <v xml:space="preserve"> 87 ± 4</v>
      </c>
      <c r="P33" s="24" t="str">
        <f>E7</f>
        <v xml:space="preserve"> 84 ± 6</v>
      </c>
      <c r="Q33" s="24" t="str">
        <f>E8</f>
        <v xml:space="preserve"> 91 ± 1</v>
      </c>
      <c r="R33" s="24" t="str">
        <f>E9</f>
        <v xml:space="preserve"> 95 ± 5</v>
      </c>
      <c r="S33" s="21"/>
      <c r="T33" s="23">
        <v>1</v>
      </c>
      <c r="U33" s="24" t="str">
        <f>F6</f>
        <v xml:space="preserve"> 49 ± 6</v>
      </c>
      <c r="V33" s="24" t="str">
        <f>F7</f>
        <v xml:space="preserve"> 68 ± 1</v>
      </c>
      <c r="W33" s="24" t="str">
        <f>F8</f>
        <v xml:space="preserve"> 80 ± 0</v>
      </c>
      <c r="X33" s="24" t="str">
        <f>F9</f>
        <v xml:space="preserve"> 80 ± 0</v>
      </c>
    </row>
    <row r="34" spans="2:24" x14ac:dyDescent="0.25">
      <c r="B34" s="23">
        <v>14</v>
      </c>
      <c r="C34" s="24" t="str">
        <f>C10</f>
        <v xml:space="preserve"> 99 ± 1</v>
      </c>
      <c r="D34" s="24" t="str">
        <f>C11</f>
        <v xml:space="preserve"> 96 ± 1</v>
      </c>
      <c r="E34" s="24" t="str">
        <f>C12</f>
        <v xml:space="preserve"> 55 ± 2</v>
      </c>
      <c r="F34" s="24" t="str">
        <f>C13</f>
        <v xml:space="preserve"> 58 ± 2</v>
      </c>
      <c r="G34" s="21"/>
      <c r="H34" s="23">
        <v>14</v>
      </c>
      <c r="I34" s="24" t="str">
        <f>D10</f>
        <v xml:space="preserve"> 100 ± 0</v>
      </c>
      <c r="J34" s="24" t="str">
        <f>D11</f>
        <v xml:space="preserve"> 100 ± 0</v>
      </c>
      <c r="K34" s="24" t="str">
        <f>D12</f>
        <v xml:space="preserve"> 91 ± 4</v>
      </c>
      <c r="L34" s="24" t="str">
        <f>D13</f>
        <v xml:space="preserve"> 91 ± 4</v>
      </c>
      <c r="M34" s="21"/>
      <c r="N34" s="23">
        <v>14</v>
      </c>
      <c r="O34" s="24" t="str">
        <f>E10</f>
        <v xml:space="preserve"> 96 ± 2</v>
      </c>
      <c r="P34" s="24" t="str">
        <f>E11</f>
        <v xml:space="preserve"> 92 ± 5</v>
      </c>
      <c r="Q34" s="24" t="str">
        <f>E12</f>
        <v xml:space="preserve"> 69 ± 14</v>
      </c>
      <c r="R34" s="24" t="str">
        <f>E13</f>
        <v xml:space="preserve"> 74 ± 9</v>
      </c>
      <c r="S34" s="21"/>
      <c r="T34" s="23">
        <v>14</v>
      </c>
      <c r="U34" s="24" t="str">
        <f>F10</f>
        <v xml:space="preserve"> 94 ± 3</v>
      </c>
      <c r="V34" s="24" t="str">
        <f>F11</f>
        <v xml:space="preserve"> 99 ± 1</v>
      </c>
      <c r="W34" s="24" t="str">
        <f>F12</f>
        <v xml:space="preserve"> 98 ± 2</v>
      </c>
      <c r="X34" s="24" t="str">
        <f>F13</f>
        <v xml:space="preserve"> 98 ± 2</v>
      </c>
    </row>
    <row r="35" spans="2:24" x14ac:dyDescent="0.25">
      <c r="B35" s="23">
        <v>28</v>
      </c>
      <c r="C35" s="24" t="str">
        <f>C14</f>
        <v xml:space="preserve"> 100 ± 0</v>
      </c>
      <c r="D35" s="24" t="str">
        <f>C15</f>
        <v xml:space="preserve"> 94 ± 6</v>
      </c>
      <c r="E35" s="24" t="str">
        <f>C16</f>
        <v xml:space="preserve"> 26 ± 2</v>
      </c>
      <c r="F35" s="24" t="str">
        <f>C17</f>
        <v xml:space="preserve"> 32 ± 8</v>
      </c>
      <c r="G35" s="21"/>
      <c r="H35" s="23">
        <v>28</v>
      </c>
      <c r="I35" s="24" t="str">
        <f>D14</f>
        <v xml:space="preserve"> 100 ± 0</v>
      </c>
      <c r="J35" s="24" t="str">
        <f>D15</f>
        <v xml:space="preserve"> 96 ± 0</v>
      </c>
      <c r="K35" s="24" t="str">
        <f>D16</f>
        <v xml:space="preserve"> 44 ± 1</v>
      </c>
      <c r="L35" s="24" t="str">
        <f>D17</f>
        <v xml:space="preserve"> 49 ± 1</v>
      </c>
      <c r="M35" s="21"/>
      <c r="N35" s="23">
        <v>28</v>
      </c>
      <c r="O35" s="24" t="str">
        <f>E14</f>
        <v xml:space="preserve"> 98 ± 2</v>
      </c>
      <c r="P35" s="24" t="str">
        <f>E15</f>
        <v xml:space="preserve"> 96 ± 4</v>
      </c>
      <c r="Q35" s="24" t="str">
        <f>E16</f>
        <v xml:space="preserve"> 34 ± 7</v>
      </c>
      <c r="R35" s="24" t="str">
        <f>E17</f>
        <v xml:space="preserve"> 38 ± 3</v>
      </c>
      <c r="S35" s="21"/>
      <c r="T35" s="23">
        <v>28</v>
      </c>
      <c r="U35" s="24" t="str">
        <f>F14</f>
        <v xml:space="preserve"> 96 ± 1</v>
      </c>
      <c r="V35" s="24" t="str">
        <f>F15</f>
        <v xml:space="preserve"> 99 ± 1</v>
      </c>
      <c r="W35" s="24" t="str">
        <f>F16</f>
        <v xml:space="preserve"> 64 ± 10</v>
      </c>
      <c r="X35" s="24" t="str">
        <f>F17</f>
        <v xml:space="preserve"> 64 ± 10</v>
      </c>
    </row>
    <row r="36" spans="2:24" x14ac:dyDescent="0.25">
      <c r="B36" s="23">
        <v>42</v>
      </c>
      <c r="C36" s="24" t="str">
        <f>C18</f>
        <v xml:space="preserve"> 100 ± 0</v>
      </c>
      <c r="D36" s="24" t="str">
        <f>C19</f>
        <v xml:space="preserve"> 92 ± 1</v>
      </c>
      <c r="E36" s="24" t="str">
        <f>C20</f>
        <v xml:space="preserve"> 0 ± 0</v>
      </c>
      <c r="F36" s="24" t="str">
        <f>C21</f>
        <v xml:space="preserve"> 8 ± 1</v>
      </c>
      <c r="G36" s="21"/>
      <c r="H36" s="23">
        <v>42</v>
      </c>
      <c r="I36" s="24" t="str">
        <f>D18</f>
        <v xml:space="preserve"> 100 ± 0</v>
      </c>
      <c r="J36" s="24" t="str">
        <f>D19</f>
        <v xml:space="preserve"> 97 ± 3</v>
      </c>
      <c r="K36" s="24" t="str">
        <f>D20</f>
        <v xml:space="preserve"> 0 ± 0</v>
      </c>
      <c r="L36" s="24" t="str">
        <f>D21</f>
        <v xml:space="preserve"> 3 ± 3</v>
      </c>
      <c r="M36" s="21"/>
      <c r="N36" s="23">
        <v>42</v>
      </c>
      <c r="O36" s="24" t="str">
        <f>E18</f>
        <v xml:space="preserve"> 94 ± 4</v>
      </c>
      <c r="P36" s="24" t="str">
        <f>E19</f>
        <v xml:space="preserve"> 90 ± 0</v>
      </c>
      <c r="Q36" s="24" t="str">
        <f>E20</f>
        <v xml:space="preserve"> 0 ± 0</v>
      </c>
      <c r="R36" s="24" t="str">
        <f>E21</f>
        <v xml:space="preserve"> 4 ± 4</v>
      </c>
      <c r="S36" s="21"/>
      <c r="T36" s="23">
        <v>42</v>
      </c>
      <c r="U36" s="24" t="str">
        <f>F18</f>
        <v xml:space="preserve"> 100 ± 0</v>
      </c>
      <c r="V36" s="24" t="str">
        <f>F19</f>
        <v xml:space="preserve"> 98 ± 3</v>
      </c>
      <c r="W36" s="24" t="str">
        <f>F20</f>
        <v xml:space="preserve"> 5 ± 1</v>
      </c>
      <c r="X36" s="24" t="str">
        <f>F21</f>
        <v xml:space="preserve"> 7 ± 4</v>
      </c>
    </row>
    <row r="37" spans="2:24" x14ac:dyDescent="0.25">
      <c r="B37" s="23">
        <v>56</v>
      </c>
      <c r="C37" s="24" t="str">
        <f>C22</f>
        <v xml:space="preserve"> 92 ± 4</v>
      </c>
      <c r="D37" s="24" t="str">
        <f>C23</f>
        <v xml:space="preserve"> 91 ± 1</v>
      </c>
      <c r="E37" s="24" t="str">
        <f>C24</f>
        <v xml:space="preserve"> 0 ± 0</v>
      </c>
      <c r="F37" s="24" t="str">
        <f>C25</f>
        <v xml:space="preserve"> 2 ± 2</v>
      </c>
      <c r="G37" s="21"/>
      <c r="H37" s="23">
        <v>56</v>
      </c>
      <c r="I37" s="24" t="str">
        <f>D22</f>
        <v xml:space="preserve"> 100 ± 0</v>
      </c>
      <c r="J37" s="24" t="str">
        <f>D23</f>
        <v xml:space="preserve"> 94 ± 2</v>
      </c>
      <c r="K37" s="24" t="str">
        <f>D24</f>
        <v xml:space="preserve"> 0 ± 0</v>
      </c>
      <c r="L37" s="24" t="str">
        <f>D25</f>
        <v xml:space="preserve"> 4 ± 4</v>
      </c>
      <c r="M37" s="21"/>
      <c r="N37" s="23">
        <v>56</v>
      </c>
      <c r="O37" s="24" t="str">
        <f>E22</f>
        <v xml:space="preserve"> 97 ± 1</v>
      </c>
      <c r="P37" s="24" t="str">
        <f>E23</f>
        <v xml:space="preserve"> 94 ± 1</v>
      </c>
      <c r="Q37" s="24" t="str">
        <f>E24</f>
        <v xml:space="preserve"> 0 ± 0</v>
      </c>
      <c r="R37" s="24" t="str">
        <f>E25</f>
        <v xml:space="preserve"> 3 ± 2</v>
      </c>
      <c r="S37" s="21"/>
      <c r="T37" s="23">
        <v>56</v>
      </c>
      <c r="U37" s="24" t="str">
        <f>F22</f>
        <v xml:space="preserve"> 98 ± 2</v>
      </c>
      <c r="V37" s="24" t="str">
        <f>F23</f>
        <v xml:space="preserve"> 98 ± 2</v>
      </c>
      <c r="W37" s="24" t="str">
        <f>F24</f>
        <v xml:space="preserve"> 0 ± 0</v>
      </c>
      <c r="X37" s="24" t="str">
        <f>F25</f>
        <v xml:space="preserve"> 0 ± 0</v>
      </c>
    </row>
    <row r="38" spans="2:24" x14ac:dyDescent="0.25"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</row>
    <row r="39" spans="2:24" x14ac:dyDescent="0.25"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</row>
    <row r="40" spans="2:24" x14ac:dyDescent="0.25">
      <c r="B40" s="48" t="str">
        <f>G4</f>
        <v>IRGC 117268</v>
      </c>
      <c r="C40" s="49"/>
      <c r="D40" s="49"/>
      <c r="E40" s="49"/>
      <c r="F40" s="50"/>
      <c r="G40" s="21"/>
      <c r="H40" s="47" t="str">
        <f>H4</f>
        <v>IRGC 117269</v>
      </c>
      <c r="I40" s="47"/>
      <c r="J40" s="47"/>
      <c r="K40" s="47"/>
      <c r="L40" s="47"/>
      <c r="M40" s="21"/>
      <c r="N40" s="47" t="str">
        <f>I4</f>
        <v>IRGC 117270</v>
      </c>
      <c r="O40" s="47"/>
      <c r="P40" s="47"/>
      <c r="Q40" s="47"/>
      <c r="R40" s="47"/>
      <c r="S40" s="21"/>
      <c r="T40" s="47" t="str">
        <f>J4</f>
        <v>IRGC 117271</v>
      </c>
      <c r="U40" s="47"/>
      <c r="V40" s="47"/>
      <c r="W40" s="47"/>
      <c r="X40" s="47"/>
    </row>
    <row r="41" spans="2:24" ht="30" x14ac:dyDescent="0.25">
      <c r="B41" s="22" t="s">
        <v>243</v>
      </c>
      <c r="C41" s="23" t="s">
        <v>1</v>
      </c>
      <c r="D41" s="23" t="s">
        <v>241</v>
      </c>
      <c r="E41" s="23" t="s">
        <v>3</v>
      </c>
      <c r="F41" s="23" t="s">
        <v>220</v>
      </c>
      <c r="G41" s="21"/>
      <c r="H41" s="22" t="s">
        <v>243</v>
      </c>
      <c r="I41" s="23" t="s">
        <v>1</v>
      </c>
      <c r="J41" s="23" t="s">
        <v>241</v>
      </c>
      <c r="K41" s="23" t="s">
        <v>3</v>
      </c>
      <c r="L41" s="23" t="s">
        <v>220</v>
      </c>
      <c r="M41" s="21"/>
      <c r="N41" s="22" t="s">
        <v>243</v>
      </c>
      <c r="O41" s="23" t="s">
        <v>1</v>
      </c>
      <c r="P41" s="23" t="s">
        <v>241</v>
      </c>
      <c r="Q41" s="23" t="s">
        <v>3</v>
      </c>
      <c r="R41" s="23" t="s">
        <v>220</v>
      </c>
      <c r="S41" s="21"/>
      <c r="T41" s="22" t="s">
        <v>243</v>
      </c>
      <c r="U41" s="23" t="s">
        <v>1</v>
      </c>
      <c r="V41" s="23" t="s">
        <v>241</v>
      </c>
      <c r="W41" s="23" t="s">
        <v>3</v>
      </c>
      <c r="X41" s="23" t="s">
        <v>220</v>
      </c>
    </row>
    <row r="42" spans="2:24" x14ac:dyDescent="0.25">
      <c r="B42" s="23">
        <v>0</v>
      </c>
      <c r="C42" s="24" t="str">
        <f>G5</f>
        <v>94±3</v>
      </c>
      <c r="D42" s="24"/>
      <c r="E42" s="24"/>
      <c r="F42" s="24"/>
      <c r="G42" s="21"/>
      <c r="H42" s="23">
        <v>0</v>
      </c>
      <c r="I42" s="24" t="str">
        <f>H5</f>
        <v>93±2</v>
      </c>
      <c r="J42" s="24"/>
      <c r="K42" s="24"/>
      <c r="L42" s="24"/>
      <c r="M42" s="21"/>
      <c r="N42" s="23">
        <v>0</v>
      </c>
      <c r="O42" s="24" t="str">
        <f>I5</f>
        <v>93±1</v>
      </c>
      <c r="P42" s="24"/>
      <c r="Q42" s="24"/>
      <c r="R42" s="24"/>
      <c r="S42" s="21"/>
      <c r="T42" s="23">
        <v>0</v>
      </c>
      <c r="U42" s="24" t="str">
        <f>J5</f>
        <v>100±0</v>
      </c>
      <c r="V42" s="24"/>
      <c r="W42" s="24"/>
      <c r="X42" s="24"/>
    </row>
    <row r="43" spans="2:24" x14ac:dyDescent="0.25">
      <c r="B43" s="23">
        <v>1</v>
      </c>
      <c r="C43" s="24" t="str">
        <f>G6</f>
        <v xml:space="preserve"> 94 ± 3</v>
      </c>
      <c r="D43" s="24" t="str">
        <f>G7</f>
        <v xml:space="preserve"> 93 ± 4</v>
      </c>
      <c r="E43" s="24" t="str">
        <f>G8</f>
        <v xml:space="preserve"> 91 ± 1</v>
      </c>
      <c r="F43" s="24" t="str">
        <f>G9</f>
        <v xml:space="preserve"> 95 ± 4</v>
      </c>
      <c r="G43" s="21"/>
      <c r="H43" s="23">
        <v>1</v>
      </c>
      <c r="I43" s="24" t="str">
        <f>H6</f>
        <v xml:space="preserve"> 93 ± 2</v>
      </c>
      <c r="J43" s="24" t="str">
        <f>H7</f>
        <v xml:space="preserve"> 85 ± 0</v>
      </c>
      <c r="K43" s="24" t="str">
        <f>H8</f>
        <v xml:space="preserve"> 91 ± 0</v>
      </c>
      <c r="L43" s="24" t="str">
        <f>H9</f>
        <v xml:space="preserve"> 99 ± 1</v>
      </c>
      <c r="M43" s="21"/>
      <c r="N43" s="23">
        <v>1</v>
      </c>
      <c r="O43" s="24" t="str">
        <f>I6</f>
        <v xml:space="preserve"> 93 ± 1</v>
      </c>
      <c r="P43" s="24" t="str">
        <f>I7</f>
        <v xml:space="preserve"> 96 ± 1</v>
      </c>
      <c r="Q43" s="24" t="str">
        <f>I8</f>
        <v xml:space="preserve"> 84 ± 4</v>
      </c>
      <c r="R43" s="24" t="str">
        <f>I9</f>
        <v xml:space="preserve"> 84 ± 4</v>
      </c>
      <c r="S43" s="21"/>
      <c r="T43" s="23">
        <v>1</v>
      </c>
      <c r="U43" s="24" t="str">
        <f>J6</f>
        <v xml:space="preserve"> 100 ± 0</v>
      </c>
      <c r="V43" s="24" t="str">
        <f>J7</f>
        <v xml:space="preserve"> 92 ± 2</v>
      </c>
      <c r="W43" s="24" t="str">
        <f>J8</f>
        <v xml:space="preserve"> 94 ± 6</v>
      </c>
      <c r="X43" s="24" t="str">
        <f>J9</f>
        <v xml:space="preserve"> 99 ± 1</v>
      </c>
    </row>
    <row r="44" spans="2:24" x14ac:dyDescent="0.25">
      <c r="B44" s="23">
        <v>14</v>
      </c>
      <c r="C44" s="24" t="str">
        <f>G10</f>
        <v xml:space="preserve"> 94 ± 0</v>
      </c>
      <c r="D44" s="24" t="str">
        <f>G11</f>
        <v xml:space="preserve"> 93 ± 2</v>
      </c>
      <c r="E44" s="24" t="str">
        <f>G12</f>
        <v xml:space="preserve"> 76 ± 1</v>
      </c>
      <c r="F44" s="24" t="str">
        <f>G13</f>
        <v xml:space="preserve"> 77 ± 0</v>
      </c>
      <c r="G44" s="21"/>
      <c r="H44" s="23">
        <v>14</v>
      </c>
      <c r="I44" s="24" t="str">
        <f>H10</f>
        <v xml:space="preserve"> 93 ± 8</v>
      </c>
      <c r="J44" s="24" t="str">
        <f>H11</f>
        <v xml:space="preserve"> 91 ± 2</v>
      </c>
      <c r="K44" s="24" t="str">
        <f>H12</f>
        <v xml:space="preserve"> 56 ± 2</v>
      </c>
      <c r="L44" s="24" t="str">
        <f>H13</f>
        <v xml:space="preserve"> 62 ± 4</v>
      </c>
      <c r="M44" s="21"/>
      <c r="N44" s="23">
        <v>14</v>
      </c>
      <c r="O44" s="24" t="str">
        <f>I10</f>
        <v xml:space="preserve"> 92 ± 3</v>
      </c>
      <c r="P44" s="24" t="str">
        <f>I11</f>
        <v xml:space="preserve"> 89 ± 2</v>
      </c>
      <c r="Q44" s="24" t="str">
        <f>I12</f>
        <v xml:space="preserve"> 64 ± 1</v>
      </c>
      <c r="R44" s="24" t="str">
        <f>I13</f>
        <v xml:space="preserve"> 66 ± 1</v>
      </c>
      <c r="S44" s="21"/>
      <c r="T44" s="23">
        <v>14</v>
      </c>
      <c r="U44" s="24" t="str">
        <f>J10</f>
        <v xml:space="preserve"> 99 ± 1</v>
      </c>
      <c r="V44" s="24" t="str">
        <f>J11</f>
        <v xml:space="preserve"> 95 ± 0</v>
      </c>
      <c r="W44" s="24" t="str">
        <f>J12</f>
        <v xml:space="preserve"> 68 ± 3</v>
      </c>
      <c r="X44" s="24" t="str">
        <f>J13</f>
        <v xml:space="preserve"> 72 ± 5</v>
      </c>
    </row>
    <row r="45" spans="2:24" x14ac:dyDescent="0.25">
      <c r="B45" s="23">
        <v>28</v>
      </c>
      <c r="C45" s="24" t="str">
        <f>G14</f>
        <v xml:space="preserve"> 97 ± 3</v>
      </c>
      <c r="D45" s="24" t="str">
        <f>G15</f>
        <v xml:space="preserve"> 95 ± 0</v>
      </c>
      <c r="E45" s="24" t="str">
        <f>G16</f>
        <v xml:space="preserve"> 43 ± 1</v>
      </c>
      <c r="F45" s="24" t="str">
        <f>G17</f>
        <v xml:space="preserve"> 45 ± 1</v>
      </c>
      <c r="G45" s="21"/>
      <c r="H45" s="23">
        <v>28</v>
      </c>
      <c r="I45" s="24" t="str">
        <f>H14</f>
        <v xml:space="preserve"> 97 ± 1</v>
      </c>
      <c r="J45" s="24" t="str">
        <f>H15</f>
        <v xml:space="preserve"> 90 ± 2</v>
      </c>
      <c r="K45" s="24" t="str">
        <f>H16</f>
        <v xml:space="preserve"> 27 ± 1</v>
      </c>
      <c r="L45" s="24" t="str">
        <f>H17</f>
        <v xml:space="preserve"> 34 ± 3</v>
      </c>
      <c r="M45" s="21"/>
      <c r="N45" s="23">
        <v>28</v>
      </c>
      <c r="O45" s="24" t="str">
        <f>I14</f>
        <v xml:space="preserve"> 95 ± 1</v>
      </c>
      <c r="P45" s="24" t="str">
        <f>I15</f>
        <v xml:space="preserve"> 92 ± 6</v>
      </c>
      <c r="Q45" s="24" t="str">
        <f>I16</f>
        <v xml:space="preserve"> 5 ± 1</v>
      </c>
      <c r="R45" s="24" t="str">
        <f>I17</f>
        <v xml:space="preserve"> 9 ± 5</v>
      </c>
      <c r="S45" s="21"/>
      <c r="T45" s="23">
        <v>28</v>
      </c>
      <c r="U45" s="24" t="str">
        <f>J14</f>
        <v xml:space="preserve"> 99 ± 1</v>
      </c>
      <c r="V45" s="24" t="str">
        <f>J15</f>
        <v xml:space="preserve"> 92 ± 1</v>
      </c>
      <c r="W45" s="24" t="str">
        <f>J16</f>
        <v xml:space="preserve"> 20 ± 1</v>
      </c>
      <c r="X45" s="24" t="str">
        <f>J17</f>
        <v xml:space="preserve"> 27 ± 3</v>
      </c>
    </row>
    <row r="46" spans="2:24" x14ac:dyDescent="0.25">
      <c r="B46" s="23">
        <v>42</v>
      </c>
      <c r="C46" s="24" t="str">
        <f>G18</f>
        <v xml:space="preserve"> 99 ± 1</v>
      </c>
      <c r="D46" s="24" t="str">
        <f>G19</f>
        <v xml:space="preserve"> 93 ± 1</v>
      </c>
      <c r="E46" s="24" t="str">
        <f>G20</f>
        <v xml:space="preserve"> 0 ± 0</v>
      </c>
      <c r="F46" s="24" t="str">
        <f>G21</f>
        <v xml:space="preserve"> 6 ± 0</v>
      </c>
      <c r="G46" s="21"/>
      <c r="H46" s="23">
        <v>42</v>
      </c>
      <c r="I46" s="24" t="str">
        <f>H18</f>
        <v xml:space="preserve"> 83 ± 5</v>
      </c>
      <c r="J46" s="24" t="str">
        <f>H19</f>
        <v xml:space="preserve"> 63 ± 4</v>
      </c>
      <c r="K46" s="24" t="str">
        <f>H20</f>
        <v xml:space="preserve"> 0 ± 0</v>
      </c>
      <c r="L46" s="24" t="str">
        <f>H21</f>
        <v xml:space="preserve"> 20 ± 8</v>
      </c>
      <c r="M46" s="21"/>
      <c r="N46" s="23">
        <v>42</v>
      </c>
      <c r="O46" s="24" t="str">
        <f>I18</f>
        <v xml:space="preserve"> 98 ± 2</v>
      </c>
      <c r="P46" s="24" t="str">
        <f>I19</f>
        <v xml:space="preserve"> 90 ± 1</v>
      </c>
      <c r="Q46" s="24" t="str">
        <f>I20</f>
        <v xml:space="preserve"> 0 ± 0</v>
      </c>
      <c r="R46" s="24" t="str">
        <f>I21</f>
        <v xml:space="preserve"> 8 ± 3</v>
      </c>
      <c r="S46" s="21"/>
      <c r="T46" s="23">
        <v>42</v>
      </c>
      <c r="U46" s="24" t="str">
        <f>J18</f>
        <v xml:space="preserve"> 98 ± 0</v>
      </c>
      <c r="V46" s="24" t="str">
        <f>J19</f>
        <v xml:space="preserve"> 93 ± 0</v>
      </c>
      <c r="W46" s="24" t="str">
        <f>J20</f>
        <v xml:space="preserve"> 0 ± 0</v>
      </c>
      <c r="X46" s="24" t="str">
        <f>J21</f>
        <v xml:space="preserve"> 4 ± 0</v>
      </c>
    </row>
    <row r="47" spans="2:24" x14ac:dyDescent="0.25">
      <c r="B47" s="23">
        <v>56</v>
      </c>
      <c r="C47" s="24" t="str">
        <f>G22</f>
        <v xml:space="preserve"> 91 ± 4</v>
      </c>
      <c r="D47" s="24" t="str">
        <f>G23</f>
        <v xml:space="preserve"> 93 ± 2</v>
      </c>
      <c r="E47" s="24" t="str">
        <f>G24</f>
        <v xml:space="preserve"> 0 ± 0</v>
      </c>
      <c r="F47" s="24" t="str">
        <f>G25</f>
        <v xml:space="preserve"> 2 ± 2</v>
      </c>
      <c r="G47" s="21"/>
      <c r="H47" s="23">
        <v>56</v>
      </c>
      <c r="I47" s="24" t="str">
        <f>H22</f>
        <v xml:space="preserve"> 50 ± 3</v>
      </c>
      <c r="J47" s="24" t="str">
        <f>H23</f>
        <v xml:space="preserve"> 26 ± 3</v>
      </c>
      <c r="K47" s="24" t="str">
        <f>H24</f>
        <v xml:space="preserve"> 0 ± 0</v>
      </c>
      <c r="L47" s="24" t="str">
        <f>H25</f>
        <v xml:space="preserve"> 12 ± 12</v>
      </c>
      <c r="M47" s="21"/>
      <c r="N47" s="23">
        <v>56</v>
      </c>
      <c r="O47" s="24" t="str">
        <f>I22</f>
        <v xml:space="preserve"> 86 ± 1</v>
      </c>
      <c r="P47" s="24" t="str">
        <f>I23</f>
        <v xml:space="preserve"> 69 ± 3</v>
      </c>
      <c r="Q47" s="24" t="str">
        <f>I24</f>
        <v xml:space="preserve"> 0 ± 0</v>
      </c>
      <c r="R47" s="24" t="str">
        <f>I25</f>
        <v xml:space="preserve"> 6 ± 6</v>
      </c>
      <c r="S47" s="21"/>
      <c r="T47" s="23">
        <v>56</v>
      </c>
      <c r="U47" s="24" t="str">
        <f>J22</f>
        <v xml:space="preserve"> 91 ± 3</v>
      </c>
      <c r="V47" s="24" t="str">
        <f>J23</f>
        <v xml:space="preserve"> 87 ± 2</v>
      </c>
      <c r="W47" s="24" t="str">
        <f>J24</f>
        <v xml:space="preserve"> 0 ± 0</v>
      </c>
      <c r="X47" s="24" t="str">
        <f>J25</f>
        <v xml:space="preserve"> 1 ± 1</v>
      </c>
    </row>
    <row r="48" spans="2:24" x14ac:dyDescent="0.25"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</row>
    <row r="49" spans="2:24" x14ac:dyDescent="0.25"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</row>
    <row r="50" spans="2:24" x14ac:dyDescent="0.25">
      <c r="B50" s="47" t="str">
        <f>K4</f>
        <v>IRGC 117272</v>
      </c>
      <c r="C50" s="47"/>
      <c r="D50" s="47"/>
      <c r="E50" s="47"/>
      <c r="F50" s="47"/>
      <c r="G50" s="21"/>
      <c r="H50" s="47" t="str">
        <f>L4</f>
        <v>IRGC 117273</v>
      </c>
      <c r="I50" s="47"/>
      <c r="J50" s="47"/>
      <c r="K50" s="47"/>
      <c r="L50" s="47"/>
      <c r="M50" s="21"/>
      <c r="N50" s="47" t="str">
        <f>M4</f>
        <v>IRGC 117274</v>
      </c>
      <c r="O50" s="47"/>
      <c r="P50" s="47"/>
      <c r="Q50" s="47"/>
      <c r="R50" s="47"/>
      <c r="S50" s="21"/>
      <c r="T50" s="47" t="str">
        <f>N4</f>
        <v>IRGC 117275</v>
      </c>
      <c r="U50" s="47"/>
      <c r="V50" s="47"/>
      <c r="W50" s="47"/>
      <c r="X50" s="47"/>
    </row>
    <row r="51" spans="2:24" ht="30" x14ac:dyDescent="0.25">
      <c r="B51" s="22" t="s">
        <v>243</v>
      </c>
      <c r="C51" s="23" t="s">
        <v>1</v>
      </c>
      <c r="D51" s="23" t="s">
        <v>241</v>
      </c>
      <c r="E51" s="23" t="s">
        <v>3</v>
      </c>
      <c r="F51" s="23" t="s">
        <v>220</v>
      </c>
      <c r="G51" s="21"/>
      <c r="H51" s="22" t="s">
        <v>243</v>
      </c>
      <c r="I51" s="23" t="s">
        <v>1</v>
      </c>
      <c r="J51" s="23" t="s">
        <v>241</v>
      </c>
      <c r="K51" s="23" t="s">
        <v>3</v>
      </c>
      <c r="L51" s="23" t="s">
        <v>220</v>
      </c>
      <c r="M51" s="21"/>
      <c r="N51" s="22" t="s">
        <v>243</v>
      </c>
      <c r="O51" s="23" t="s">
        <v>1</v>
      </c>
      <c r="P51" s="23" t="s">
        <v>241</v>
      </c>
      <c r="Q51" s="23" t="s">
        <v>3</v>
      </c>
      <c r="R51" s="23" t="s">
        <v>220</v>
      </c>
      <c r="S51" s="21"/>
      <c r="T51" s="22" t="s">
        <v>243</v>
      </c>
      <c r="U51" s="23" t="s">
        <v>1</v>
      </c>
      <c r="V51" s="23" t="s">
        <v>241</v>
      </c>
      <c r="W51" s="23" t="s">
        <v>3</v>
      </c>
      <c r="X51" s="23" t="s">
        <v>220</v>
      </c>
    </row>
    <row r="52" spans="2:24" x14ac:dyDescent="0.25">
      <c r="B52" s="23">
        <v>0</v>
      </c>
      <c r="C52" s="24" t="str">
        <f>K5</f>
        <v>91±2</v>
      </c>
      <c r="D52" s="24"/>
      <c r="E52" s="24"/>
      <c r="F52" s="24"/>
      <c r="G52" s="21"/>
      <c r="H52" s="23">
        <v>0</v>
      </c>
      <c r="I52" s="24" t="str">
        <f>L5</f>
        <v>93±1</v>
      </c>
      <c r="J52" s="24"/>
      <c r="K52" s="24"/>
      <c r="L52" s="24"/>
      <c r="M52" s="21"/>
      <c r="N52" s="23">
        <v>0</v>
      </c>
      <c r="O52" s="24" t="str">
        <f>M5</f>
        <v>75±2</v>
      </c>
      <c r="P52" s="24"/>
      <c r="Q52" s="24"/>
      <c r="R52" s="24"/>
      <c r="S52" s="21"/>
      <c r="T52" s="23">
        <v>0</v>
      </c>
      <c r="U52" s="24" t="str">
        <f>N5</f>
        <v>95±1</v>
      </c>
      <c r="V52" s="24"/>
      <c r="W52" s="24"/>
      <c r="X52" s="24"/>
    </row>
    <row r="53" spans="2:24" x14ac:dyDescent="0.25">
      <c r="B53" s="23">
        <v>1</v>
      </c>
      <c r="C53" s="24" t="str">
        <f>K6</f>
        <v xml:space="preserve"> 91 ± 2</v>
      </c>
      <c r="D53" s="24" t="str">
        <f>K7</f>
        <v xml:space="preserve"> 97 ± 0</v>
      </c>
      <c r="E53" s="24" t="str">
        <f>K8</f>
        <v xml:space="preserve"> 93 ± 3</v>
      </c>
      <c r="F53" s="24" t="str">
        <f>K9</f>
        <v xml:space="preserve"> 93 ± 3</v>
      </c>
      <c r="G53" s="21"/>
      <c r="H53" s="23">
        <v>1</v>
      </c>
      <c r="I53" s="24" t="str">
        <f>L6</f>
        <v xml:space="preserve"> 93 ± 1</v>
      </c>
      <c r="J53" s="24" t="str">
        <f>L7</f>
        <v xml:space="preserve"> 91 ± 1</v>
      </c>
      <c r="K53" s="24" t="str">
        <f>L8</f>
        <v xml:space="preserve"> 87 ± 2</v>
      </c>
      <c r="L53" s="24" t="str">
        <f>L9</f>
        <v xml:space="preserve"> 90 ± 1</v>
      </c>
      <c r="M53" s="21"/>
      <c r="N53" s="23">
        <v>1</v>
      </c>
      <c r="O53" s="24" t="str">
        <f>M6</f>
        <v xml:space="preserve"> 75 ± 2</v>
      </c>
      <c r="P53" s="24" t="str">
        <f>M7</f>
        <v xml:space="preserve"> 77 ± 6</v>
      </c>
      <c r="Q53" s="24" t="str">
        <f>M8</f>
        <v xml:space="preserve"> 74 ± 11</v>
      </c>
      <c r="R53" s="24" t="str">
        <f>M9</f>
        <v xml:space="preserve"> 77 ± 14</v>
      </c>
      <c r="S53" s="21"/>
      <c r="T53" s="23">
        <v>1</v>
      </c>
      <c r="U53" s="24" t="str">
        <f>N6</f>
        <v xml:space="preserve"> 95 ± 1</v>
      </c>
      <c r="V53" s="24" t="str">
        <f>N7</f>
        <v xml:space="preserve"> 94 ± 3</v>
      </c>
      <c r="W53" s="24" t="str">
        <f>N8</f>
        <v xml:space="preserve"> 100 ± 0</v>
      </c>
      <c r="X53" s="24" t="str">
        <f>N9</f>
        <v xml:space="preserve"> 100 ± 0</v>
      </c>
    </row>
    <row r="54" spans="2:24" x14ac:dyDescent="0.25">
      <c r="B54" s="23">
        <v>14</v>
      </c>
      <c r="C54" s="24" t="str">
        <f>K10</f>
        <v xml:space="preserve"> 93 ± 3</v>
      </c>
      <c r="D54" s="24" t="str">
        <f>K11</f>
        <v xml:space="preserve"> 94 ± 3</v>
      </c>
      <c r="E54" s="24" t="str">
        <f>K12</f>
        <v xml:space="preserve"> 82 ± 4</v>
      </c>
      <c r="F54" s="24" t="str">
        <f>K13</f>
        <v xml:space="preserve"> 82 ± 4</v>
      </c>
      <c r="G54" s="21"/>
      <c r="H54" s="23">
        <v>14</v>
      </c>
      <c r="I54" s="24" t="str">
        <f>L10</f>
        <v xml:space="preserve"> 99 ± 1</v>
      </c>
      <c r="J54" s="24" t="str">
        <f>L11</f>
        <v xml:space="preserve"> 83 ± 0</v>
      </c>
      <c r="K54" s="24" t="str">
        <f>L12</f>
        <v xml:space="preserve"> 60 ± 3</v>
      </c>
      <c r="L54" s="24" t="str">
        <f>L13</f>
        <v xml:space="preserve"> 76 ± 2</v>
      </c>
      <c r="M54" s="21"/>
      <c r="N54" s="23">
        <v>14</v>
      </c>
      <c r="O54" s="24" t="str">
        <f>M10</f>
        <v xml:space="preserve"> 80 ± 2</v>
      </c>
      <c r="P54" s="24" t="str">
        <f>M11</f>
        <v xml:space="preserve"> 75 ± 13</v>
      </c>
      <c r="Q54" s="24" t="str">
        <f>M12</f>
        <v xml:space="preserve"> 36 ± 4</v>
      </c>
      <c r="R54" s="24" t="str">
        <f>M13</f>
        <v xml:space="preserve"> 46 ± 6</v>
      </c>
      <c r="S54" s="21"/>
      <c r="T54" s="23">
        <v>14</v>
      </c>
      <c r="U54" s="24" t="str">
        <f>N10</f>
        <v xml:space="preserve"> 98 ± 2</v>
      </c>
      <c r="V54" s="24" t="str">
        <f>N11</f>
        <v xml:space="preserve"> 100 ± 0</v>
      </c>
      <c r="W54" s="24" t="str">
        <f>N12</f>
        <v xml:space="preserve"> 82 ± 1</v>
      </c>
      <c r="X54" s="24" t="str">
        <f>N13</f>
        <v xml:space="preserve"> 82 ± 1</v>
      </c>
    </row>
    <row r="55" spans="2:24" x14ac:dyDescent="0.25">
      <c r="B55" s="23">
        <v>28</v>
      </c>
      <c r="C55" s="24" t="str">
        <f>K14</f>
        <v xml:space="preserve"> 97 ± 3</v>
      </c>
      <c r="D55" s="24" t="str">
        <f>K15</f>
        <v xml:space="preserve"> 94 ± 1</v>
      </c>
      <c r="E55" s="24" t="str">
        <f>K16</f>
        <v xml:space="preserve"> 46 ± 6</v>
      </c>
      <c r="F55" s="24" t="str">
        <f>K17</f>
        <v xml:space="preserve"> 49 ± 4</v>
      </c>
      <c r="G55" s="21"/>
      <c r="H55" s="23">
        <v>28</v>
      </c>
      <c r="I55" s="24" t="str">
        <f>L14</f>
        <v xml:space="preserve"> 98 ± 0</v>
      </c>
      <c r="J55" s="24" t="str">
        <f>L15</f>
        <v xml:space="preserve"> 90 ± 3</v>
      </c>
      <c r="K55" s="24" t="str">
        <f>L16</f>
        <v xml:space="preserve"> 26 ± 3</v>
      </c>
      <c r="L55" s="24" t="str">
        <f>L17</f>
        <v xml:space="preserve"> 33 ± 1</v>
      </c>
      <c r="M55" s="21"/>
      <c r="N55" s="23">
        <v>28</v>
      </c>
      <c r="O55" s="24" t="str">
        <f>M14</f>
        <v xml:space="preserve"> 74 ± 6</v>
      </c>
      <c r="P55" s="24" t="str">
        <f>M15</f>
        <v xml:space="preserve"> 77 ± 8</v>
      </c>
      <c r="Q55" s="24" t="str">
        <f>M16</f>
        <v xml:space="preserve"> 7 ± 7</v>
      </c>
      <c r="R55" s="24" t="str">
        <f>M17</f>
        <v xml:space="preserve"> 12 ± 1</v>
      </c>
      <c r="S55" s="21"/>
      <c r="T55" s="23">
        <v>28</v>
      </c>
      <c r="U55" s="24" t="str">
        <f>N14</f>
        <v xml:space="preserve"> 99 ± 1</v>
      </c>
      <c r="V55" s="24" t="str">
        <f>N15</f>
        <v xml:space="preserve"> 100 ± 0</v>
      </c>
      <c r="W55" s="24" t="str">
        <f>N16</f>
        <v xml:space="preserve"> 41 ± 6</v>
      </c>
      <c r="X55" s="24" t="str">
        <f>N17</f>
        <v xml:space="preserve"> 41 ± 6</v>
      </c>
    </row>
    <row r="56" spans="2:24" x14ac:dyDescent="0.25">
      <c r="B56" s="23">
        <v>42</v>
      </c>
      <c r="C56" s="24" t="str">
        <f>K18</f>
        <v xml:space="preserve"> 96 ± 1</v>
      </c>
      <c r="D56" s="24" t="str">
        <f>K19</f>
        <v xml:space="preserve"> 94 ± 1</v>
      </c>
      <c r="E56" s="24" t="str">
        <f>K20</f>
        <v xml:space="preserve"> 3 ± 0</v>
      </c>
      <c r="F56" s="24" t="str">
        <f>K21</f>
        <v xml:space="preserve"> 4 ± 2</v>
      </c>
      <c r="G56" s="21"/>
      <c r="H56" s="23">
        <v>42</v>
      </c>
      <c r="I56" s="24" t="str">
        <f>L18</f>
        <v xml:space="preserve"> 99 ± 1</v>
      </c>
      <c r="J56" s="24" t="str">
        <f>L19</f>
        <v xml:space="preserve"> 84 ± 1</v>
      </c>
      <c r="K56" s="24" t="str">
        <f>L20</f>
        <v xml:space="preserve"> 0 ± 0</v>
      </c>
      <c r="L56" s="24" t="str">
        <f>L21</f>
        <v xml:space="preserve"> 16 ± 0</v>
      </c>
      <c r="M56" s="21"/>
      <c r="N56" s="23">
        <v>42</v>
      </c>
      <c r="O56" s="24" t="str">
        <f>M18</f>
        <v xml:space="preserve"> 68 ± 6</v>
      </c>
      <c r="P56" s="24" t="str">
        <f>M19</f>
        <v xml:space="preserve"> 52 ± 5</v>
      </c>
      <c r="Q56" s="24" t="str">
        <f>M20</f>
        <v xml:space="preserve"> 0 ± 0</v>
      </c>
      <c r="R56" s="24" t="str">
        <f>M21</f>
        <v xml:space="preserve"> 3 ± 3</v>
      </c>
      <c r="S56" s="21"/>
      <c r="T56" s="23">
        <v>42</v>
      </c>
      <c r="U56" s="24" t="str">
        <f>N18</f>
        <v xml:space="preserve"> 95 ± 1</v>
      </c>
      <c r="V56" s="24" t="str">
        <f>N19</f>
        <v xml:space="preserve"> 96 ± 1</v>
      </c>
      <c r="W56" s="24" t="str">
        <f>N20</f>
        <v xml:space="preserve"> 3 ± 3</v>
      </c>
      <c r="X56" s="24" t="str">
        <f>N21</f>
        <v xml:space="preserve"> 3 ± 3</v>
      </c>
    </row>
    <row r="57" spans="2:24" x14ac:dyDescent="0.25">
      <c r="B57" s="23">
        <v>56</v>
      </c>
      <c r="C57" s="24" t="str">
        <f>K22</f>
        <v xml:space="preserve"> 95 ± 1</v>
      </c>
      <c r="D57" s="24" t="str">
        <f>K23</f>
        <v xml:space="preserve"> 91 ± 3</v>
      </c>
      <c r="E57" s="24" t="str">
        <f>K24</f>
        <v xml:space="preserve"> 0 ± 0</v>
      </c>
      <c r="F57" s="24" t="str">
        <f>K25</f>
        <v xml:space="preserve"> 5 ± 5</v>
      </c>
      <c r="G57" s="21"/>
      <c r="H57" s="23">
        <v>56</v>
      </c>
      <c r="I57" s="24" t="str">
        <f>L22</f>
        <v xml:space="preserve"> 99 ± 1</v>
      </c>
      <c r="J57" s="24" t="str">
        <f>L23</f>
        <v xml:space="preserve"> 74 ± 0</v>
      </c>
      <c r="K57" s="24" t="str">
        <f>L24</f>
        <v xml:space="preserve"> 1 ± 1</v>
      </c>
      <c r="L57" s="24" t="str">
        <f>L25</f>
        <v xml:space="preserve"> 13 ± 11</v>
      </c>
      <c r="M57" s="21"/>
      <c r="N57" s="23">
        <v>56</v>
      </c>
      <c r="O57" s="24" t="str">
        <f>M22</f>
        <v xml:space="preserve"> 42 ± 4</v>
      </c>
      <c r="P57" s="24" t="str">
        <f>M23</f>
        <v xml:space="preserve"> 24 ± 5</v>
      </c>
      <c r="Q57" s="24" t="str">
        <f>M24</f>
        <v xml:space="preserve"> 0 ± 0</v>
      </c>
      <c r="R57" s="24" t="str">
        <f>M25</f>
        <v xml:space="preserve"> 0 ± 0</v>
      </c>
      <c r="S57" s="21"/>
      <c r="T57" s="23">
        <v>56</v>
      </c>
      <c r="U57" s="24" t="str">
        <f>N22</f>
        <v xml:space="preserve"> 97 ± 3</v>
      </c>
      <c r="V57" s="24" t="str">
        <f>N23</f>
        <v xml:space="preserve"> 94 ± 3</v>
      </c>
      <c r="W57" s="24" t="str">
        <f>N24</f>
        <v xml:space="preserve"> 2 ± 2</v>
      </c>
      <c r="X57" s="24" t="str">
        <f>N25</f>
        <v xml:space="preserve"> 1 ± 1</v>
      </c>
    </row>
    <row r="58" spans="2:24" x14ac:dyDescent="0.25"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</row>
    <row r="59" spans="2:24" x14ac:dyDescent="0.25"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</row>
    <row r="60" spans="2:24" x14ac:dyDescent="0.25">
      <c r="B60" s="47" t="str">
        <f>O4</f>
        <v>IRGC 117276</v>
      </c>
      <c r="C60" s="47"/>
      <c r="D60" s="47"/>
      <c r="E60" s="47"/>
      <c r="F60" s="47"/>
      <c r="G60" s="21"/>
      <c r="H60" s="47" t="str">
        <f>P4</f>
        <v>IRGC 117277</v>
      </c>
      <c r="I60" s="47"/>
      <c r="J60" s="47"/>
      <c r="K60" s="47"/>
      <c r="L60" s="47"/>
      <c r="M60" s="21"/>
      <c r="N60" s="47" t="str">
        <f>Q4</f>
        <v>IRGC 117278</v>
      </c>
      <c r="O60" s="47"/>
      <c r="P60" s="47"/>
      <c r="Q60" s="47"/>
      <c r="R60" s="47"/>
      <c r="S60" s="21"/>
      <c r="T60" s="47" t="str">
        <f>R4</f>
        <v>IRGC 117279</v>
      </c>
      <c r="U60" s="47"/>
      <c r="V60" s="47"/>
      <c r="W60" s="47"/>
      <c r="X60" s="47"/>
    </row>
    <row r="61" spans="2:24" ht="30" x14ac:dyDescent="0.25">
      <c r="B61" s="22" t="s">
        <v>243</v>
      </c>
      <c r="C61" s="23" t="s">
        <v>1</v>
      </c>
      <c r="D61" s="23" t="s">
        <v>241</v>
      </c>
      <c r="E61" s="23" t="s">
        <v>3</v>
      </c>
      <c r="F61" s="23" t="s">
        <v>220</v>
      </c>
      <c r="G61" s="21"/>
      <c r="H61" s="22" t="s">
        <v>243</v>
      </c>
      <c r="I61" s="23" t="s">
        <v>1</v>
      </c>
      <c r="J61" s="23" t="s">
        <v>241</v>
      </c>
      <c r="K61" s="23" t="s">
        <v>3</v>
      </c>
      <c r="L61" s="23" t="s">
        <v>220</v>
      </c>
      <c r="M61" s="21"/>
      <c r="N61" s="22" t="s">
        <v>243</v>
      </c>
      <c r="O61" s="23" t="s">
        <v>1</v>
      </c>
      <c r="P61" s="23" t="s">
        <v>241</v>
      </c>
      <c r="Q61" s="23" t="s">
        <v>3</v>
      </c>
      <c r="R61" s="23" t="s">
        <v>220</v>
      </c>
      <c r="S61" s="21"/>
      <c r="T61" s="22" t="s">
        <v>243</v>
      </c>
      <c r="U61" s="23" t="s">
        <v>1</v>
      </c>
      <c r="V61" s="23" t="s">
        <v>241</v>
      </c>
      <c r="W61" s="23" t="s">
        <v>3</v>
      </c>
      <c r="X61" s="23" t="s">
        <v>220</v>
      </c>
    </row>
    <row r="62" spans="2:24" x14ac:dyDescent="0.25">
      <c r="B62" s="23">
        <v>0</v>
      </c>
      <c r="C62" s="24" t="str">
        <f>O5</f>
        <v>97±0</v>
      </c>
      <c r="D62" s="24"/>
      <c r="E62" s="24"/>
      <c r="F62" s="24"/>
      <c r="G62" s="21"/>
      <c r="H62" s="23">
        <v>0</v>
      </c>
      <c r="I62" s="24" t="str">
        <f>P5</f>
        <v>97±1</v>
      </c>
      <c r="J62" s="24"/>
      <c r="K62" s="24"/>
      <c r="L62" s="24"/>
      <c r="M62" s="21"/>
      <c r="N62" s="23">
        <v>0</v>
      </c>
      <c r="O62" s="24" t="str">
        <f>Q5</f>
        <v>94±2</v>
      </c>
      <c r="P62" s="24"/>
      <c r="Q62" s="24"/>
      <c r="R62" s="24"/>
      <c r="S62" s="21"/>
      <c r="T62" s="23">
        <v>0</v>
      </c>
      <c r="U62" s="24" t="str">
        <f>R5</f>
        <v>87±4</v>
      </c>
      <c r="V62" s="24"/>
      <c r="W62" s="24"/>
      <c r="X62" s="24"/>
    </row>
    <row r="63" spans="2:24" x14ac:dyDescent="0.25">
      <c r="B63" s="23">
        <v>1</v>
      </c>
      <c r="C63" s="24" t="str">
        <f>O6</f>
        <v xml:space="preserve"> 97 ± 0</v>
      </c>
      <c r="D63" s="24" t="str">
        <f>O7</f>
        <v xml:space="preserve"> 100 ± 0</v>
      </c>
      <c r="E63" s="24" t="str">
        <f>O8</f>
        <v xml:space="preserve"> 96 ± 1</v>
      </c>
      <c r="F63" s="24" t="str">
        <f>O9</f>
        <v xml:space="preserve"> 96 ± 1</v>
      </c>
      <c r="G63" s="21"/>
      <c r="H63" s="23">
        <v>1</v>
      </c>
      <c r="I63" s="24" t="str">
        <f>P6</f>
        <v xml:space="preserve"> 97 ± 1</v>
      </c>
      <c r="J63" s="24" t="str">
        <f>P7</f>
        <v xml:space="preserve"> 94 ± 0</v>
      </c>
      <c r="K63" s="24" t="str">
        <f>P8</f>
        <v xml:space="preserve"> 98 ± 2</v>
      </c>
      <c r="L63" s="24" t="str">
        <f>P9</f>
        <v xml:space="preserve"> 100 ± 0</v>
      </c>
      <c r="M63" s="21"/>
      <c r="N63" s="23">
        <v>1</v>
      </c>
      <c r="O63" s="24" t="str">
        <f>Q6</f>
        <v xml:space="preserve"> 94 ± 2</v>
      </c>
      <c r="P63" s="24" t="str">
        <f>Q7</f>
        <v xml:space="preserve"> 95 ± 5</v>
      </c>
      <c r="Q63" s="24" t="str">
        <f>Q8</f>
        <v xml:space="preserve"> 91 ± 3</v>
      </c>
      <c r="R63" s="24" t="str">
        <f>Q9</f>
        <v xml:space="preserve"> 92 ± 5</v>
      </c>
      <c r="S63" s="21"/>
      <c r="T63" s="23">
        <v>1</v>
      </c>
      <c r="U63" s="24" t="str">
        <f>R6</f>
        <v xml:space="preserve"> 87 ± 4</v>
      </c>
      <c r="V63" s="24" t="str">
        <f>R7</f>
        <v xml:space="preserve"> 89 ± 3</v>
      </c>
      <c r="W63" s="24" t="str">
        <f>R8</f>
        <v xml:space="preserve"> 89 ± 2</v>
      </c>
      <c r="X63" s="24" t="str">
        <f>R9</f>
        <v xml:space="preserve"> 89 ± 2</v>
      </c>
    </row>
    <row r="64" spans="2:24" x14ac:dyDescent="0.25">
      <c r="B64" s="23">
        <v>14</v>
      </c>
      <c r="C64" s="24" t="str">
        <f>O10</f>
        <v xml:space="preserve"> 100 ± 0</v>
      </c>
      <c r="D64" s="24" t="str">
        <f>O11</f>
        <v xml:space="preserve"> 96 ± 1</v>
      </c>
      <c r="E64" s="24" t="str">
        <f>O12</f>
        <v xml:space="preserve"> 77 ± 3</v>
      </c>
      <c r="F64" s="24" t="str">
        <f>O13</f>
        <v xml:space="preserve"> 81 ± 2</v>
      </c>
      <c r="G64" s="21"/>
      <c r="H64" s="23">
        <v>14</v>
      </c>
      <c r="I64" s="24" t="str">
        <f>P10</f>
        <v xml:space="preserve"> 98 ± 2</v>
      </c>
      <c r="J64" s="24" t="str">
        <f>P11</f>
        <v xml:space="preserve"> 97 ± 3</v>
      </c>
      <c r="K64" s="24" t="str">
        <f>P12</f>
        <v xml:space="preserve"> 69 ± 3</v>
      </c>
      <c r="L64" s="24" t="str">
        <f>P13</f>
        <v xml:space="preserve"> 70 ± 2</v>
      </c>
      <c r="M64" s="21"/>
      <c r="N64" s="23">
        <v>14</v>
      </c>
      <c r="O64" s="24" t="str">
        <f>Q10</f>
        <v xml:space="preserve"> 95 ± 0</v>
      </c>
      <c r="P64" s="24" t="str">
        <f>Q11</f>
        <v xml:space="preserve"> 98 ± 0</v>
      </c>
      <c r="Q64" s="24" t="str">
        <f>Q12</f>
        <v xml:space="preserve"> 69 ± 4</v>
      </c>
      <c r="R64" s="24" t="str">
        <f>Q13</f>
        <v xml:space="preserve"> 69 ± 4</v>
      </c>
      <c r="S64" s="21"/>
      <c r="T64" s="23">
        <v>14</v>
      </c>
      <c r="U64" s="24" t="str">
        <f>R10</f>
        <v xml:space="preserve"> 97 ± 3</v>
      </c>
      <c r="V64" s="24" t="str">
        <f>R11</f>
        <v xml:space="preserve"> 90 ± 2</v>
      </c>
      <c r="W64" s="24" t="str">
        <f>R12</f>
        <v xml:space="preserve"> 55 ± 2</v>
      </c>
      <c r="X64" s="24" t="str">
        <f>R13</f>
        <v xml:space="preserve"> 62 ± 2</v>
      </c>
    </row>
    <row r="65" spans="2:24" x14ac:dyDescent="0.25">
      <c r="B65" s="23">
        <v>28</v>
      </c>
      <c r="C65" s="24" t="str">
        <f>O14</f>
        <v xml:space="preserve"> 99 ± 1</v>
      </c>
      <c r="D65" s="24" t="str">
        <f>O15</f>
        <v xml:space="preserve"> 97 ± 1</v>
      </c>
      <c r="E65" s="24" t="str">
        <f>O16</f>
        <v xml:space="preserve"> 21 ± 9</v>
      </c>
      <c r="F65" s="24" t="str">
        <f>O17</f>
        <v xml:space="preserve"> 23 ± 8</v>
      </c>
      <c r="G65" s="21"/>
      <c r="H65" s="23">
        <v>28</v>
      </c>
      <c r="I65" s="24" t="str">
        <f>P14</f>
        <v xml:space="preserve"> 98 ± 0</v>
      </c>
      <c r="J65" s="24" t="str">
        <f>P15</f>
        <v xml:space="preserve"> 96 ± 2</v>
      </c>
      <c r="K65" s="24" t="str">
        <f>P16</f>
        <v xml:space="preserve"> 48 ± 2</v>
      </c>
      <c r="L65" s="24" t="str">
        <f>P17</f>
        <v xml:space="preserve"> 50 ± 0</v>
      </c>
      <c r="M65" s="21"/>
      <c r="N65" s="23">
        <v>28</v>
      </c>
      <c r="O65" s="24" t="str">
        <f>Q14</f>
        <v xml:space="preserve"> 99 ± 1</v>
      </c>
      <c r="P65" s="24" t="str">
        <f>Q15</f>
        <v xml:space="preserve"> 93 ± 1</v>
      </c>
      <c r="Q65" s="24" t="str">
        <f>Q16</f>
        <v xml:space="preserve"> 44 ± 1</v>
      </c>
      <c r="R65" s="24" t="str">
        <f>Q17</f>
        <v xml:space="preserve"> 50 ± 1</v>
      </c>
      <c r="S65" s="21"/>
      <c r="T65" s="23">
        <v>28</v>
      </c>
      <c r="U65" s="24" t="str">
        <f>R14</f>
        <v xml:space="preserve"> 96 ± 1</v>
      </c>
      <c r="V65" s="24" t="str">
        <f>R15</f>
        <v xml:space="preserve"> 94 ± 0</v>
      </c>
      <c r="W65" s="24" t="str">
        <f>R16</f>
        <v xml:space="preserve"> 4 ± 1</v>
      </c>
      <c r="X65" s="24" t="str">
        <f>R17</f>
        <v xml:space="preserve"> 12 ± 1</v>
      </c>
    </row>
    <row r="66" spans="2:24" x14ac:dyDescent="0.25">
      <c r="B66" s="23">
        <v>42</v>
      </c>
      <c r="C66" s="24" t="str">
        <f>O18</f>
        <v xml:space="preserve"> 97 ± 3</v>
      </c>
      <c r="D66" s="24" t="str">
        <f>O19</f>
        <v xml:space="preserve"> 94 ± 1</v>
      </c>
      <c r="E66" s="24" t="str">
        <f>O20</f>
        <v xml:space="preserve"> 0 ± 0</v>
      </c>
      <c r="F66" s="24" t="str">
        <f>O21</f>
        <v xml:space="preserve"> 4 ± 4</v>
      </c>
      <c r="G66" s="21"/>
      <c r="H66" s="23">
        <v>42</v>
      </c>
      <c r="I66" s="24" t="str">
        <f>P18</f>
        <v xml:space="preserve"> 99 ± 1</v>
      </c>
      <c r="J66" s="24" t="str">
        <f>P19</f>
        <v xml:space="preserve"> 95 ± 1</v>
      </c>
      <c r="K66" s="24" t="str">
        <f>P20</f>
        <v xml:space="preserve"> 8 ± 2</v>
      </c>
      <c r="L66" s="24" t="str">
        <f>P21</f>
        <v xml:space="preserve"> 12 ± 2</v>
      </c>
      <c r="M66" s="21"/>
      <c r="N66" s="23">
        <v>42</v>
      </c>
      <c r="O66" s="24" t="str">
        <f>Q18</f>
        <v xml:space="preserve"> 98 ± 0</v>
      </c>
      <c r="P66" s="24" t="str">
        <f>Q19</f>
        <v xml:space="preserve"> 95 ± 0</v>
      </c>
      <c r="Q66" s="24" t="str">
        <f>Q20</f>
        <v xml:space="preserve"> 2 ± 2</v>
      </c>
      <c r="R66" s="24" t="str">
        <f>Q21</f>
        <v xml:space="preserve"> 4 ± 2</v>
      </c>
      <c r="S66" s="21"/>
      <c r="T66" s="23">
        <v>42</v>
      </c>
      <c r="U66" s="24" t="str">
        <f>R18</f>
        <v xml:space="preserve"> 97 ± 0</v>
      </c>
      <c r="V66" s="24" t="str">
        <f>R19</f>
        <v xml:space="preserve"> 87 ± 0</v>
      </c>
      <c r="W66" s="24" t="str">
        <f>R20</f>
        <v xml:space="preserve"> 0 ± 0</v>
      </c>
      <c r="X66" s="24" t="str">
        <f>R21</f>
        <v xml:space="preserve"> 9 ± 1</v>
      </c>
    </row>
    <row r="67" spans="2:24" x14ac:dyDescent="0.25">
      <c r="B67" s="23">
        <v>56</v>
      </c>
      <c r="C67" s="24" t="str">
        <f>O22</f>
        <v xml:space="preserve"> 100 ± 0</v>
      </c>
      <c r="D67" s="24" t="str">
        <f>O23</f>
        <v xml:space="preserve"> 91 ± 1</v>
      </c>
      <c r="E67" s="24" t="str">
        <f>O24</f>
        <v xml:space="preserve"> 0 ± 0</v>
      </c>
      <c r="F67" s="24" t="str">
        <f>O25</f>
        <v xml:space="preserve"> 4 ± 4</v>
      </c>
      <c r="G67" s="21"/>
      <c r="H67" s="23">
        <v>56</v>
      </c>
      <c r="I67" s="24" t="str">
        <f>P22</f>
        <v xml:space="preserve"> 92 ± 2</v>
      </c>
      <c r="J67" s="24" t="str">
        <f>P23</f>
        <v xml:space="preserve"> 91 ± 1</v>
      </c>
      <c r="K67" s="24" t="str">
        <f>P24</f>
        <v xml:space="preserve"> 0 ± 0</v>
      </c>
      <c r="L67" s="24" t="str">
        <f>P25</f>
        <v xml:space="preserve"> 2 ± 2</v>
      </c>
      <c r="M67" s="21"/>
      <c r="N67" s="23">
        <v>56</v>
      </c>
      <c r="O67" s="24" t="str">
        <f>Q22</f>
        <v xml:space="preserve"> 91 ± 2</v>
      </c>
      <c r="P67" s="24" t="str">
        <f>Q23</f>
        <v xml:space="preserve"> 95 ± 1</v>
      </c>
      <c r="Q67" s="24" t="str">
        <f>Q24</f>
        <v xml:space="preserve"> 0 ± 0</v>
      </c>
      <c r="R67" s="24" t="str">
        <f>Q25</f>
        <v xml:space="preserve"> 0 ± 0</v>
      </c>
      <c r="S67" s="21"/>
      <c r="T67" s="23">
        <v>56</v>
      </c>
      <c r="U67" s="24" t="str">
        <f>R22</f>
        <v xml:space="preserve"> 84 ± 8</v>
      </c>
      <c r="V67" s="24" t="str">
        <f>R23</f>
        <v xml:space="preserve"> 78 ± 1</v>
      </c>
      <c r="W67" s="24" t="str">
        <f>R24</f>
        <v xml:space="preserve"> 0 ± 0</v>
      </c>
      <c r="X67" s="24" t="str">
        <f>R25</f>
        <v xml:space="preserve"> 0 ± 0</v>
      </c>
    </row>
    <row r="68" spans="2:24" x14ac:dyDescent="0.25"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</row>
    <row r="69" spans="2:24" x14ac:dyDescent="0.25"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</row>
    <row r="70" spans="2:24" x14ac:dyDescent="0.25">
      <c r="B70" s="47" t="str">
        <f>S4</f>
        <v>IRGC 117280</v>
      </c>
      <c r="C70" s="47"/>
      <c r="D70" s="47"/>
      <c r="E70" s="47"/>
      <c r="F70" s="47"/>
      <c r="G70" s="21"/>
      <c r="H70" s="47" t="str">
        <f>T4</f>
        <v>IRGC 117281</v>
      </c>
      <c r="I70" s="47"/>
      <c r="J70" s="47"/>
      <c r="K70" s="47"/>
      <c r="L70" s="47"/>
      <c r="M70" s="21"/>
      <c r="N70" s="47" t="str">
        <f>U4</f>
        <v>IRGC 117282</v>
      </c>
      <c r="O70" s="47"/>
      <c r="P70" s="47"/>
      <c r="Q70" s="47"/>
      <c r="R70" s="47"/>
      <c r="S70" s="21"/>
      <c r="T70" s="47" t="str">
        <f>V4</f>
        <v>IRGC 117283</v>
      </c>
      <c r="U70" s="47"/>
      <c r="V70" s="47"/>
      <c r="W70" s="47"/>
      <c r="X70" s="47"/>
    </row>
    <row r="71" spans="2:24" ht="30" x14ac:dyDescent="0.25">
      <c r="B71" s="22" t="s">
        <v>243</v>
      </c>
      <c r="C71" s="23" t="s">
        <v>1</v>
      </c>
      <c r="D71" s="23" t="s">
        <v>241</v>
      </c>
      <c r="E71" s="23" t="s">
        <v>3</v>
      </c>
      <c r="F71" s="23" t="s">
        <v>220</v>
      </c>
      <c r="G71" s="21"/>
      <c r="H71" s="22" t="s">
        <v>243</v>
      </c>
      <c r="I71" s="23" t="s">
        <v>1</v>
      </c>
      <c r="J71" s="23" t="s">
        <v>241</v>
      </c>
      <c r="K71" s="23" t="s">
        <v>3</v>
      </c>
      <c r="L71" s="23" t="s">
        <v>220</v>
      </c>
      <c r="M71" s="21"/>
      <c r="N71" s="22" t="s">
        <v>243</v>
      </c>
      <c r="O71" s="23" t="s">
        <v>1</v>
      </c>
      <c r="P71" s="23" t="s">
        <v>241</v>
      </c>
      <c r="Q71" s="23" t="s">
        <v>3</v>
      </c>
      <c r="R71" s="23" t="s">
        <v>220</v>
      </c>
      <c r="S71" s="21"/>
      <c r="T71" s="22" t="s">
        <v>243</v>
      </c>
      <c r="U71" s="23" t="s">
        <v>1</v>
      </c>
      <c r="V71" s="23" t="s">
        <v>241</v>
      </c>
      <c r="W71" s="23" t="s">
        <v>3</v>
      </c>
      <c r="X71" s="23" t="s">
        <v>220</v>
      </c>
    </row>
    <row r="72" spans="2:24" x14ac:dyDescent="0.25">
      <c r="B72" s="23">
        <v>0</v>
      </c>
      <c r="C72" s="24" t="str">
        <f>S5</f>
        <v>97±0</v>
      </c>
      <c r="D72" s="24"/>
      <c r="E72" s="24"/>
      <c r="F72" s="24"/>
      <c r="G72" s="21"/>
      <c r="H72" s="23">
        <v>0</v>
      </c>
      <c r="I72" s="24" t="str">
        <f>T5</f>
        <v>94±4</v>
      </c>
      <c r="J72" s="24"/>
      <c r="K72" s="24"/>
      <c r="L72" s="24"/>
      <c r="M72" s="21"/>
      <c r="N72" s="23">
        <v>0</v>
      </c>
      <c r="O72" s="24" t="str">
        <f>U5</f>
        <v>90±7</v>
      </c>
      <c r="P72" s="24"/>
      <c r="Q72" s="24"/>
      <c r="R72" s="24"/>
      <c r="S72" s="21"/>
      <c r="T72" s="23">
        <v>0</v>
      </c>
      <c r="U72" s="24" t="str">
        <f>V5</f>
        <v>70±5</v>
      </c>
      <c r="V72" s="24"/>
      <c r="W72" s="24"/>
      <c r="X72" s="24"/>
    </row>
    <row r="73" spans="2:24" x14ac:dyDescent="0.25">
      <c r="B73" s="23">
        <v>1</v>
      </c>
      <c r="C73" s="24" t="str">
        <f>S6</f>
        <v xml:space="preserve"> 97 ± 0</v>
      </c>
      <c r="D73" s="24" t="str">
        <f>S7</f>
        <v xml:space="preserve"> 97 ± 3</v>
      </c>
      <c r="E73" s="24" t="str">
        <f>S8</f>
        <v xml:space="preserve"> 97 ± 3</v>
      </c>
      <c r="F73" s="24" t="str">
        <f>S9</f>
        <v xml:space="preserve"> 99 ± 1</v>
      </c>
      <c r="G73" s="21"/>
      <c r="H73" s="23">
        <v>1</v>
      </c>
      <c r="I73" s="24" t="str">
        <f>T6</f>
        <v xml:space="preserve"> 93 ± 5</v>
      </c>
      <c r="J73" s="24" t="str">
        <f>T7</f>
        <v xml:space="preserve"> 95 ± 2</v>
      </c>
      <c r="K73" s="24" t="str">
        <f>T8</f>
        <v xml:space="preserve"> 98 ± 0</v>
      </c>
      <c r="L73" s="24" t="str">
        <f>T9</f>
        <v xml:space="preserve"> 98 ± 0</v>
      </c>
      <c r="M73" s="21"/>
      <c r="N73" s="23">
        <v>1</v>
      </c>
      <c r="O73" s="24" t="str">
        <f>U6</f>
        <v xml:space="preserve"> 90 ± 7</v>
      </c>
      <c r="P73" s="24" t="str">
        <f>U7</f>
        <v xml:space="preserve"> 93 ± 3</v>
      </c>
      <c r="Q73" s="24" t="str">
        <f>U8</f>
        <v xml:space="preserve"> 93 ± 5</v>
      </c>
      <c r="R73" s="24" t="str">
        <f>U9</f>
        <v xml:space="preserve"> 93 ± 6</v>
      </c>
      <c r="S73" s="21"/>
      <c r="T73" s="23">
        <v>1</v>
      </c>
      <c r="U73" s="24" t="str">
        <f>V6</f>
        <v xml:space="preserve"> 70 ± 5</v>
      </c>
      <c r="V73" s="24" t="str">
        <f>V7</f>
        <v xml:space="preserve"> 61 ± 1</v>
      </c>
      <c r="W73" s="24" t="str">
        <f>V8</f>
        <v xml:space="preserve"> 76 ± 2</v>
      </c>
      <c r="X73" s="24" t="str">
        <f>V9</f>
        <v xml:space="preserve"> 85 ± 8</v>
      </c>
    </row>
    <row r="74" spans="2:24" x14ac:dyDescent="0.25">
      <c r="B74" s="23">
        <v>14</v>
      </c>
      <c r="C74" s="24" t="str">
        <f>S10</f>
        <v xml:space="preserve"> 96 ± 4</v>
      </c>
      <c r="D74" s="24" t="str">
        <f>S11</f>
        <v xml:space="preserve"> 94 ± 0</v>
      </c>
      <c r="E74" s="24" t="str">
        <f>S12</f>
        <v xml:space="preserve"> 70 ± 4</v>
      </c>
      <c r="F74" s="24" t="str">
        <f>S13</f>
        <v xml:space="preserve"> 73 ± 7</v>
      </c>
      <c r="G74" s="21"/>
      <c r="H74" s="23">
        <v>14</v>
      </c>
      <c r="I74" s="24" t="str">
        <f>T10</f>
        <v xml:space="preserve"> 98 ± 1</v>
      </c>
      <c r="J74" s="24" t="str">
        <f>T11</f>
        <v xml:space="preserve"> 99 ± 1</v>
      </c>
      <c r="K74" s="24" t="str">
        <f>T12</f>
        <v xml:space="preserve"> 88 ± 7</v>
      </c>
      <c r="L74" s="24" t="str">
        <f>T13</f>
        <v xml:space="preserve"> 88 ± 7</v>
      </c>
      <c r="M74" s="21"/>
      <c r="N74" s="23">
        <v>14</v>
      </c>
      <c r="O74" s="24" t="str">
        <f>U10</f>
        <v xml:space="preserve"> 94 ± 3</v>
      </c>
      <c r="P74" s="24" t="str">
        <f>U11</f>
        <v xml:space="preserve"> 89 ± 1</v>
      </c>
      <c r="Q74" s="24" t="str">
        <f>U12</f>
        <v xml:space="preserve"> 61 ± 0</v>
      </c>
      <c r="R74" s="24" t="str">
        <f>U13</f>
        <v xml:space="preserve"> 66 ± 3</v>
      </c>
      <c r="S74" s="21"/>
      <c r="T74" s="23">
        <v>14</v>
      </c>
      <c r="U74" s="24" t="str">
        <f>V10</f>
        <v xml:space="preserve"> 98 ± 0</v>
      </c>
      <c r="V74" s="24" t="str">
        <f>V11</f>
        <v xml:space="preserve"> 98 ± 2</v>
      </c>
      <c r="W74" s="24" t="str">
        <f>V12</f>
        <v xml:space="preserve"> 94 ± 3</v>
      </c>
      <c r="X74" s="24" t="str">
        <f>V13</f>
        <v xml:space="preserve"> 96 ± 5</v>
      </c>
    </row>
    <row r="75" spans="2:24" x14ac:dyDescent="0.25">
      <c r="B75" s="23">
        <v>28</v>
      </c>
      <c r="C75" s="24" t="str">
        <f>S14</f>
        <v xml:space="preserve"> 96 ± 1</v>
      </c>
      <c r="D75" s="24" t="str">
        <f>S15</f>
        <v xml:space="preserve"> 99 ± 1</v>
      </c>
      <c r="E75" s="24" t="str">
        <f>S16</f>
        <v xml:space="preserve"> 10 ± 4</v>
      </c>
      <c r="F75" s="24" t="str">
        <f>S17</f>
        <v xml:space="preserve"> 10 ± 4</v>
      </c>
      <c r="G75" s="21"/>
      <c r="H75" s="23">
        <v>28</v>
      </c>
      <c r="I75" s="24" t="str">
        <f>T14</f>
        <v xml:space="preserve"> 99 ± 1</v>
      </c>
      <c r="J75" s="24" t="str">
        <f>T15</f>
        <v xml:space="preserve"> 100 ± 0</v>
      </c>
      <c r="K75" s="24" t="str">
        <f>T16</f>
        <v xml:space="preserve"> 45 ± 2</v>
      </c>
      <c r="L75" s="24" t="str">
        <f>T17</f>
        <v xml:space="preserve"> 45 ± 2</v>
      </c>
      <c r="M75" s="21"/>
      <c r="N75" s="23">
        <v>28</v>
      </c>
      <c r="O75" s="24" t="str">
        <f>U14</f>
        <v xml:space="preserve"> 93 ± 0</v>
      </c>
      <c r="P75" s="24" t="str">
        <f>U15</f>
        <v xml:space="preserve"> 92 ± 3</v>
      </c>
      <c r="Q75" s="24" t="str">
        <f>U16</f>
        <v xml:space="preserve"> 3 ± 3</v>
      </c>
      <c r="R75" s="24" t="str">
        <f>U17</f>
        <v xml:space="preserve"> 5 ± 1</v>
      </c>
      <c r="S75" s="21"/>
      <c r="T75" s="23">
        <v>28</v>
      </c>
      <c r="U75" s="24" t="str">
        <f>V14</f>
        <v xml:space="preserve"> 99 ± 1</v>
      </c>
      <c r="V75" s="24" t="str">
        <f>V15</f>
        <v xml:space="preserve"> 70 ± 27</v>
      </c>
      <c r="W75" s="24" t="str">
        <f>V16</f>
        <v xml:space="preserve"> 65 ± 1</v>
      </c>
      <c r="X75" s="24" t="str">
        <f>V17</f>
        <v xml:space="preserve"> 66 ± 1</v>
      </c>
    </row>
    <row r="76" spans="2:24" x14ac:dyDescent="0.25">
      <c r="B76" s="23">
        <v>42</v>
      </c>
      <c r="C76" s="24" t="str">
        <f>S18</f>
        <v xml:space="preserve"> 99 ± 1</v>
      </c>
      <c r="D76" s="24" t="str">
        <f>S19</f>
        <v xml:space="preserve"> 95 ± 2</v>
      </c>
      <c r="E76" s="24" t="str">
        <f>S20</f>
        <v xml:space="preserve"> 0 ± 0</v>
      </c>
      <c r="F76" s="24" t="str">
        <f>S21</f>
        <v xml:space="preserve"> 4 ± 3</v>
      </c>
      <c r="G76" s="21"/>
      <c r="H76" s="23">
        <v>42</v>
      </c>
      <c r="I76" s="24" t="str">
        <f>T18</f>
        <v xml:space="preserve"> 99 ± 1</v>
      </c>
      <c r="J76" s="24" t="str">
        <f>T19</f>
        <v xml:space="preserve"> 96 ± 4</v>
      </c>
      <c r="K76" s="24" t="str">
        <f>T20</f>
        <v xml:space="preserve"> 2 ± 2</v>
      </c>
      <c r="L76" s="24" t="str">
        <f>T21</f>
        <v xml:space="preserve"> 6 ± 2</v>
      </c>
      <c r="M76" s="21"/>
      <c r="N76" s="23">
        <v>42</v>
      </c>
      <c r="O76" s="24" t="str">
        <f>U18</f>
        <v xml:space="preserve"> 95 ± 0</v>
      </c>
      <c r="P76" s="24" t="str">
        <f>U19</f>
        <v xml:space="preserve"> 89 ± 2</v>
      </c>
      <c r="Q76" s="24" t="str">
        <f>U20</f>
        <v xml:space="preserve"> 0 ± 0</v>
      </c>
      <c r="R76" s="24" t="str">
        <f>U21</f>
        <v xml:space="preserve"> 6 ± 2</v>
      </c>
      <c r="S76" s="21"/>
      <c r="T76" s="23">
        <v>42</v>
      </c>
      <c r="U76" s="24" t="str">
        <f>V18</f>
        <v xml:space="preserve"> 99 ± 1</v>
      </c>
      <c r="V76" s="24" t="str">
        <f>V19</f>
        <v xml:space="preserve"> 99 ± 1</v>
      </c>
      <c r="W76" s="24" t="str">
        <f>V20</f>
        <v xml:space="preserve"> 12 ± 7</v>
      </c>
      <c r="X76" s="24" t="str">
        <f>V21</f>
        <v xml:space="preserve"> 13 ± 6</v>
      </c>
    </row>
    <row r="77" spans="2:24" x14ac:dyDescent="0.25">
      <c r="B77" s="23">
        <v>56</v>
      </c>
      <c r="C77" s="24" t="str">
        <f>S22</f>
        <v xml:space="preserve"> 99 ± 1</v>
      </c>
      <c r="D77" s="24" t="str">
        <f>S23</f>
        <v xml:space="preserve"> 94 ± 1</v>
      </c>
      <c r="E77" s="24" t="str">
        <f>S24</f>
        <v xml:space="preserve"> 0 ± 0</v>
      </c>
      <c r="F77" s="24" t="str">
        <f>S25</f>
        <v xml:space="preserve"> 3 ± 3</v>
      </c>
      <c r="G77" s="21"/>
      <c r="H77" s="23">
        <v>56</v>
      </c>
      <c r="I77" s="24" t="str">
        <f>T22</f>
        <v xml:space="preserve"> 96 ± 1</v>
      </c>
      <c r="J77" s="24" t="str">
        <f>T23</f>
        <v xml:space="preserve"> 96 ± 1</v>
      </c>
      <c r="K77" s="24" t="str">
        <f>T24</f>
        <v xml:space="preserve"> 0 ± 0</v>
      </c>
      <c r="L77" s="24" t="str">
        <f>T25</f>
        <v xml:space="preserve"> 1 ± 1</v>
      </c>
      <c r="M77" s="21"/>
      <c r="N77" s="23">
        <v>56</v>
      </c>
      <c r="O77" s="24" t="str">
        <f>U22</f>
        <v xml:space="preserve"> 95 ± 0</v>
      </c>
      <c r="P77" s="24" t="str">
        <f>U23</f>
        <v xml:space="preserve"> 84 ± 2</v>
      </c>
      <c r="Q77" s="24" t="str">
        <f>U24</f>
        <v xml:space="preserve"> 0 ± 0</v>
      </c>
      <c r="R77" s="24" t="str">
        <f>U25</f>
        <v xml:space="preserve"> 4 ± 4</v>
      </c>
      <c r="S77" s="21"/>
      <c r="T77" s="23">
        <v>56</v>
      </c>
      <c r="U77" s="24" t="str">
        <f>V22</f>
        <v xml:space="preserve"> 98 ± 3</v>
      </c>
      <c r="V77" s="24" t="str">
        <f>V23</f>
        <v xml:space="preserve"> 96 ± 1</v>
      </c>
      <c r="W77" s="24" t="str">
        <f>V24</f>
        <v xml:space="preserve"> 0 ± 0</v>
      </c>
      <c r="X77" s="24" t="str">
        <f>V25</f>
        <v xml:space="preserve"> 2 ± 1</v>
      </c>
    </row>
  </sheetData>
  <mergeCells count="31">
    <mergeCell ref="B60:F60"/>
    <mergeCell ref="H60:L60"/>
    <mergeCell ref="N60:R60"/>
    <mergeCell ref="T60:X60"/>
    <mergeCell ref="B70:F70"/>
    <mergeCell ref="H70:L70"/>
    <mergeCell ref="N70:R70"/>
    <mergeCell ref="T70:X70"/>
    <mergeCell ref="B40:F40"/>
    <mergeCell ref="H40:L40"/>
    <mergeCell ref="N40:R40"/>
    <mergeCell ref="T40:X40"/>
    <mergeCell ref="B50:F50"/>
    <mergeCell ref="H50:L50"/>
    <mergeCell ref="N50:R50"/>
    <mergeCell ref="T50:X50"/>
    <mergeCell ref="B30:F30"/>
    <mergeCell ref="H30:L30"/>
    <mergeCell ref="N30:R30"/>
    <mergeCell ref="T30:X30"/>
    <mergeCell ref="A1:Z1"/>
    <mergeCell ref="A3:A4"/>
    <mergeCell ref="B3:B4"/>
    <mergeCell ref="C3:V3"/>
    <mergeCell ref="A6:A9"/>
    <mergeCell ref="A10:A13"/>
    <mergeCell ref="A14:A17"/>
    <mergeCell ref="A18:A21"/>
    <mergeCell ref="A22:A25"/>
    <mergeCell ref="A27:Y27"/>
    <mergeCell ref="A28:Y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77"/>
  <sheetViews>
    <sheetView zoomScale="85" zoomScaleNormal="85" workbookViewId="0">
      <selection sqref="A1:XFD1048576"/>
    </sheetView>
  </sheetViews>
  <sheetFormatPr defaultColWidth="9.140625" defaultRowHeight="15" x14ac:dyDescent="0.25"/>
  <cols>
    <col min="1" max="1" width="9.42578125" style="1" customWidth="1"/>
    <col min="2" max="2" width="12.7109375" style="1" customWidth="1"/>
    <col min="3" max="3" width="8.7109375" style="1" bestFit="1" customWidth="1"/>
    <col min="4" max="7" width="9.140625" style="1"/>
    <col min="8" max="8" width="12.7109375" style="1" customWidth="1"/>
    <col min="9" max="13" width="9.140625" style="1"/>
    <col min="14" max="14" width="12.7109375" style="1" customWidth="1"/>
    <col min="15" max="19" width="9.140625" style="1"/>
    <col min="20" max="20" width="12.7109375" style="1" customWidth="1"/>
    <col min="21" max="16384" width="9.140625" style="1"/>
  </cols>
  <sheetData>
    <row r="1" spans="1:26" ht="23.25" customHeight="1" x14ac:dyDescent="0.25">
      <c r="A1" s="36" t="s">
        <v>252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15"/>
    </row>
    <row r="3" spans="1:26" ht="15.75" customHeight="1" x14ac:dyDescent="0.25">
      <c r="A3" s="39" t="s">
        <v>9</v>
      </c>
      <c r="B3" s="39" t="s">
        <v>249</v>
      </c>
      <c r="C3" s="43" t="s">
        <v>240</v>
      </c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6"/>
      <c r="X3" s="6"/>
      <c r="Y3" s="6"/>
    </row>
    <row r="4" spans="1:26" ht="116.25" customHeight="1" x14ac:dyDescent="0.25">
      <c r="A4" s="37"/>
      <c r="B4" s="40"/>
      <c r="C4" s="28" t="s">
        <v>10</v>
      </c>
      <c r="D4" s="7" t="s">
        <v>11</v>
      </c>
      <c r="E4" s="7" t="s">
        <v>12</v>
      </c>
      <c r="F4" s="7" t="s">
        <v>13</v>
      </c>
      <c r="G4" s="7" t="s">
        <v>14</v>
      </c>
      <c r="H4" s="7" t="s">
        <v>15</v>
      </c>
      <c r="I4" s="7" t="s">
        <v>16</v>
      </c>
      <c r="J4" s="7" t="s">
        <v>17</v>
      </c>
      <c r="K4" s="7" t="s">
        <v>18</v>
      </c>
      <c r="L4" s="7" t="s">
        <v>19</v>
      </c>
      <c r="M4" s="7" t="s">
        <v>20</v>
      </c>
      <c r="N4" s="7" t="s">
        <v>21</v>
      </c>
      <c r="O4" s="7" t="s">
        <v>22</v>
      </c>
      <c r="P4" s="7" t="s">
        <v>23</v>
      </c>
      <c r="Q4" s="7" t="s">
        <v>24</v>
      </c>
      <c r="R4" s="7" t="s">
        <v>25</v>
      </c>
      <c r="S4" s="7" t="s">
        <v>26</v>
      </c>
      <c r="T4" s="7" t="s">
        <v>27</v>
      </c>
      <c r="U4" s="7" t="s">
        <v>28</v>
      </c>
      <c r="V4" s="7" t="s">
        <v>29</v>
      </c>
      <c r="W4" s="7" t="s">
        <v>221</v>
      </c>
      <c r="X4" s="7" t="s">
        <v>222</v>
      </c>
      <c r="Y4" s="7" t="s">
        <v>242</v>
      </c>
    </row>
    <row r="5" spans="1:26" ht="32.25" x14ac:dyDescent="0.25">
      <c r="A5" s="25" t="s">
        <v>244</v>
      </c>
      <c r="B5" s="26" t="s">
        <v>246</v>
      </c>
      <c r="C5" s="32">
        <v>63.088059999999999</v>
      </c>
      <c r="D5" s="32">
        <v>78.514089999999996</v>
      </c>
      <c r="E5" s="32">
        <v>92.505449999999996</v>
      </c>
      <c r="F5" s="32">
        <v>105.13602</v>
      </c>
      <c r="G5" s="32">
        <v>52.843940000000003</v>
      </c>
      <c r="H5" s="32">
        <v>62.496780000000001</v>
      </c>
      <c r="I5" s="32">
        <v>64.666179999999997</v>
      </c>
      <c r="J5" s="32">
        <v>54.07085</v>
      </c>
      <c r="K5" s="32">
        <v>70.557559999999995</v>
      </c>
      <c r="L5" s="32">
        <v>75.548490000000001</v>
      </c>
      <c r="M5" s="32">
        <v>80.055679999999995</v>
      </c>
      <c r="N5" s="32">
        <v>53.446080000000002</v>
      </c>
      <c r="O5" s="32">
        <v>46.552950000000003</v>
      </c>
      <c r="P5" s="32">
        <v>52.83578</v>
      </c>
      <c r="Q5" s="32">
        <v>56.575449999999996</v>
      </c>
      <c r="R5" s="32">
        <v>78.957099999999997</v>
      </c>
      <c r="S5" s="32">
        <v>53.683750000000003</v>
      </c>
      <c r="T5" s="32">
        <v>59.319960000000002</v>
      </c>
      <c r="U5" s="32">
        <v>63.45579</v>
      </c>
      <c r="V5" s="32">
        <v>72.831760000000003</v>
      </c>
      <c r="W5" s="16">
        <v>105.13602</v>
      </c>
      <c r="X5" s="16">
        <v>46.552950000000003</v>
      </c>
      <c r="Y5" s="16">
        <v>66.85708600000001</v>
      </c>
    </row>
    <row r="6" spans="1:26" ht="16.5" customHeight="1" x14ac:dyDescent="0.25">
      <c r="A6" s="37" t="s">
        <v>4</v>
      </c>
      <c r="B6" s="27" t="s">
        <v>1</v>
      </c>
      <c r="C6" s="32">
        <v>63.088059999999999</v>
      </c>
      <c r="D6" s="32">
        <v>78.514089999999996</v>
      </c>
      <c r="E6" s="32">
        <v>92.505449999999996</v>
      </c>
      <c r="F6" s="32">
        <v>105.13602</v>
      </c>
      <c r="G6" s="32">
        <v>52.843940000000003</v>
      </c>
      <c r="H6" s="32">
        <v>62.496780000000001</v>
      </c>
      <c r="I6" s="32">
        <v>64.666179999999997</v>
      </c>
      <c r="J6" s="32">
        <v>54.07085</v>
      </c>
      <c r="K6" s="32">
        <v>70.557559999999995</v>
      </c>
      <c r="L6" s="32">
        <v>75.548490000000001</v>
      </c>
      <c r="M6" s="32">
        <v>80.055679999999995</v>
      </c>
      <c r="N6" s="32">
        <v>53.446080000000002</v>
      </c>
      <c r="O6" s="32">
        <v>46.552950000000003</v>
      </c>
      <c r="P6" s="32">
        <v>52.83578</v>
      </c>
      <c r="Q6" s="32">
        <v>56.575449999999996</v>
      </c>
      <c r="R6" s="32">
        <v>78.957099999999997</v>
      </c>
      <c r="S6" s="32">
        <v>53.683750000000003</v>
      </c>
      <c r="T6" s="32">
        <v>59.319960000000002</v>
      </c>
      <c r="U6" s="32">
        <v>63.45579</v>
      </c>
      <c r="V6" s="32">
        <v>72.831760000000003</v>
      </c>
      <c r="W6" s="16">
        <v>105.13602</v>
      </c>
      <c r="X6" s="16">
        <v>46.552950000000003</v>
      </c>
      <c r="Y6" s="16">
        <v>66.85708600000001</v>
      </c>
    </row>
    <row r="7" spans="1:26" ht="15.75" x14ac:dyDescent="0.25">
      <c r="A7" s="38"/>
      <c r="B7" s="27" t="s">
        <v>2</v>
      </c>
      <c r="C7" s="32">
        <v>69.251580000000004</v>
      </c>
      <c r="D7" s="32">
        <v>91.907089999999997</v>
      </c>
      <c r="E7" s="32">
        <v>97.995500000000007</v>
      </c>
      <c r="F7" s="32">
        <v>109.78610999999999</v>
      </c>
      <c r="G7" s="32">
        <v>50.931260000000002</v>
      </c>
      <c r="H7" s="32">
        <v>68.335220000000007</v>
      </c>
      <c r="I7" s="32">
        <v>69.703040000000001</v>
      </c>
      <c r="J7" s="32">
        <v>62.015659999999997</v>
      </c>
      <c r="K7" s="32">
        <v>70.859309999999994</v>
      </c>
      <c r="L7" s="32">
        <v>92.332229999999996</v>
      </c>
      <c r="M7" s="32">
        <v>94.566860000000005</v>
      </c>
      <c r="N7" s="32">
        <v>55.309750000000001</v>
      </c>
      <c r="O7" s="32">
        <v>51.993000000000002</v>
      </c>
      <c r="P7" s="32">
        <v>55.431899999999999</v>
      </c>
      <c r="Q7" s="32">
        <v>61.610979999999998</v>
      </c>
      <c r="R7" s="32">
        <v>86.908799999999999</v>
      </c>
      <c r="S7" s="32">
        <v>58.235500000000002</v>
      </c>
      <c r="T7" s="32">
        <v>62.32056</v>
      </c>
      <c r="U7" s="32">
        <v>61.770940000000003</v>
      </c>
      <c r="V7" s="32">
        <v>64.650530000000003</v>
      </c>
      <c r="W7" s="16">
        <v>109.78610999999999</v>
      </c>
      <c r="X7" s="16">
        <v>50.931260000000002</v>
      </c>
      <c r="Y7" s="16">
        <v>71.795791000000008</v>
      </c>
    </row>
    <row r="8" spans="1:26" ht="15.75" x14ac:dyDescent="0.25">
      <c r="A8" s="38"/>
      <c r="B8" s="27" t="s">
        <v>3</v>
      </c>
      <c r="C8" s="32">
        <v>66.703490000000002</v>
      </c>
      <c r="D8" s="32">
        <v>76.948040000000006</v>
      </c>
      <c r="E8" s="32">
        <v>92.698139999999995</v>
      </c>
      <c r="F8" s="32">
        <v>91.073809999999995</v>
      </c>
      <c r="G8" s="32">
        <v>51.289520000000003</v>
      </c>
      <c r="H8" s="32">
        <v>68.344390000000004</v>
      </c>
      <c r="I8" s="32">
        <v>70.519880000000001</v>
      </c>
      <c r="J8" s="32">
        <v>59.546169999999996</v>
      </c>
      <c r="K8" s="32">
        <v>66.338489999999993</v>
      </c>
      <c r="L8" s="32">
        <v>81.962680000000006</v>
      </c>
      <c r="M8" s="32">
        <v>98.529529999999994</v>
      </c>
      <c r="N8" s="32">
        <v>54.216589999999997</v>
      </c>
      <c r="O8" s="32">
        <v>50.042070000000002</v>
      </c>
      <c r="P8" s="32">
        <v>57.517449999999997</v>
      </c>
      <c r="Q8" s="32">
        <v>61.536839999999998</v>
      </c>
      <c r="R8" s="32">
        <v>94.036950000000004</v>
      </c>
      <c r="S8" s="32">
        <v>54.171559999999999</v>
      </c>
      <c r="T8" s="32">
        <v>58.412680000000002</v>
      </c>
      <c r="U8" s="32">
        <v>60.804259999999999</v>
      </c>
      <c r="V8" s="32">
        <v>61.591520000000003</v>
      </c>
      <c r="W8" s="16">
        <v>98.529529999999994</v>
      </c>
      <c r="X8" s="16">
        <v>50.042070000000002</v>
      </c>
      <c r="Y8" s="16">
        <v>68.814202999999978</v>
      </c>
    </row>
    <row r="9" spans="1:26" ht="15.75" x14ac:dyDescent="0.25">
      <c r="A9" s="38"/>
      <c r="B9" s="27" t="s">
        <v>220</v>
      </c>
      <c r="C9" s="32">
        <v>60.539969999999997</v>
      </c>
      <c r="D9" s="32">
        <v>63.555039999999998</v>
      </c>
      <c r="E9" s="32">
        <v>87.208089999999999</v>
      </c>
      <c r="F9" s="32">
        <v>85.347160000000002</v>
      </c>
      <c r="G9" s="32">
        <v>51.289520000000003</v>
      </c>
      <c r="H9" s="32">
        <v>62.505949999999999</v>
      </c>
      <c r="I9" s="32">
        <v>65.483029999999999</v>
      </c>
      <c r="J9" s="32">
        <v>51.60136</v>
      </c>
      <c r="K9" s="32">
        <v>65.813749999999999</v>
      </c>
      <c r="L9" s="32">
        <v>65.178939999999997</v>
      </c>
      <c r="M9" s="32">
        <v>84.018360000000001</v>
      </c>
      <c r="N9" s="32">
        <v>52.245150000000002</v>
      </c>
      <c r="O9" s="32">
        <v>44.602020000000003</v>
      </c>
      <c r="P9" s="32">
        <v>54.921329999999998</v>
      </c>
      <c r="Q9" s="32">
        <v>56.501300000000001</v>
      </c>
      <c r="R9" s="32">
        <v>86.085250000000002</v>
      </c>
      <c r="S9" s="32">
        <v>49.619819999999997</v>
      </c>
      <c r="T9" s="32">
        <v>55.412080000000003</v>
      </c>
      <c r="U9" s="32">
        <v>60.383209999999998</v>
      </c>
      <c r="V9" s="32">
        <v>61.591520000000003</v>
      </c>
      <c r="W9" s="16">
        <v>87.208089999999999</v>
      </c>
      <c r="X9" s="16">
        <v>44.602020000000003</v>
      </c>
      <c r="Y9" s="16">
        <v>63.195142499999996</v>
      </c>
    </row>
    <row r="10" spans="1:26" ht="15.75" x14ac:dyDescent="0.25">
      <c r="A10" s="38" t="s">
        <v>5</v>
      </c>
      <c r="B10" s="27" t="s">
        <v>1</v>
      </c>
      <c r="C10" s="32">
        <v>62.235030000000002</v>
      </c>
      <c r="D10" s="32">
        <v>76.669160000000005</v>
      </c>
      <c r="E10" s="32">
        <v>67.870679999999993</v>
      </c>
      <c r="F10" s="32">
        <v>70.915229999999994</v>
      </c>
      <c r="G10" s="32">
        <v>54.083950000000002</v>
      </c>
      <c r="H10" s="32">
        <v>71.562619999999995</v>
      </c>
      <c r="I10" s="32">
        <v>67.862979999999993</v>
      </c>
      <c r="J10" s="32">
        <v>58.35501</v>
      </c>
      <c r="K10" s="32">
        <v>65.854969999999994</v>
      </c>
      <c r="L10" s="32">
        <v>61.982750000000003</v>
      </c>
      <c r="M10" s="32">
        <v>84.479200000000006</v>
      </c>
      <c r="N10" s="32">
        <v>53.633099999999999</v>
      </c>
      <c r="O10" s="32">
        <v>52.283250000000002</v>
      </c>
      <c r="P10" s="32">
        <v>57.052190000000003</v>
      </c>
      <c r="Q10" s="32">
        <v>66.586849999999998</v>
      </c>
      <c r="R10" s="32">
        <v>70.475530000000006</v>
      </c>
      <c r="S10" s="32">
        <v>55.267740000000003</v>
      </c>
      <c r="T10" s="32">
        <v>57.389389999999999</v>
      </c>
      <c r="U10" s="32">
        <v>58.41836</v>
      </c>
      <c r="V10" s="32">
        <v>56.807270000000003</v>
      </c>
      <c r="W10" s="16">
        <v>84.479200000000006</v>
      </c>
      <c r="X10" s="16">
        <v>52.283250000000002</v>
      </c>
      <c r="Y10" s="16">
        <v>63.489262999999994</v>
      </c>
    </row>
    <row r="11" spans="1:26" ht="15.75" x14ac:dyDescent="0.25">
      <c r="A11" s="38"/>
      <c r="B11" s="27" t="s">
        <v>2</v>
      </c>
      <c r="C11" s="32">
        <v>66.852599999999995</v>
      </c>
      <c r="D11" s="32">
        <v>83.935329999999993</v>
      </c>
      <c r="E11" s="32">
        <v>75.227459999999994</v>
      </c>
      <c r="F11" s="32">
        <v>72.405630000000002</v>
      </c>
      <c r="G11" s="32">
        <v>61.05462</v>
      </c>
      <c r="H11" s="32">
        <v>77.298739999999995</v>
      </c>
      <c r="I11" s="32">
        <v>76.184899999999999</v>
      </c>
      <c r="J11" s="32">
        <v>66.651939999999996</v>
      </c>
      <c r="K11" s="32">
        <v>69.517700000000005</v>
      </c>
      <c r="L11" s="32">
        <v>84.074579999999997</v>
      </c>
      <c r="M11" s="32">
        <v>80.91086</v>
      </c>
      <c r="N11" s="32">
        <v>54.5154</v>
      </c>
      <c r="O11" s="32">
        <v>57.086820000000003</v>
      </c>
      <c r="P11" s="32">
        <v>62.13053</v>
      </c>
      <c r="Q11" s="32">
        <v>64.342330000000004</v>
      </c>
      <c r="R11" s="32">
        <v>97.578879999999998</v>
      </c>
      <c r="S11" s="32">
        <v>57.85624</v>
      </c>
      <c r="T11" s="32">
        <v>62.61157</v>
      </c>
      <c r="U11" s="32">
        <v>61.17304</v>
      </c>
      <c r="V11" s="32">
        <v>57.839489999999998</v>
      </c>
      <c r="W11" s="16">
        <v>97.578879999999998</v>
      </c>
      <c r="X11" s="16">
        <v>54.5154</v>
      </c>
      <c r="Y11" s="16">
        <v>69.462433000000004</v>
      </c>
    </row>
    <row r="12" spans="1:26" ht="15.75" x14ac:dyDescent="0.25">
      <c r="A12" s="38"/>
      <c r="B12" s="27" t="s">
        <v>3</v>
      </c>
      <c r="C12" s="32">
        <v>121.48141</v>
      </c>
      <c r="D12" s="32">
        <v>120.95479</v>
      </c>
      <c r="E12" s="32">
        <v>148.42041</v>
      </c>
      <c r="F12" s="32">
        <v>88.598910000000004</v>
      </c>
      <c r="G12" s="32">
        <v>100.02555</v>
      </c>
      <c r="H12" s="32">
        <v>95.521450000000002</v>
      </c>
      <c r="I12" s="32">
        <v>132.40024</v>
      </c>
      <c r="J12" s="32">
        <v>112.83217</v>
      </c>
      <c r="K12" s="32">
        <v>106.0638</v>
      </c>
      <c r="L12" s="32">
        <v>129.72</v>
      </c>
      <c r="M12" s="32">
        <v>143.18795</v>
      </c>
      <c r="N12" s="32">
        <v>89.43826</v>
      </c>
      <c r="O12" s="32">
        <v>98.579700000000003</v>
      </c>
      <c r="P12" s="32">
        <v>104.63684000000001</v>
      </c>
      <c r="Q12" s="32">
        <v>114.57208</v>
      </c>
      <c r="R12" s="32">
        <v>168.24332999999999</v>
      </c>
      <c r="S12" s="32">
        <v>98.031239999999997</v>
      </c>
      <c r="T12" s="32">
        <v>107.73854</v>
      </c>
      <c r="U12" s="32">
        <v>118.78252000000001</v>
      </c>
      <c r="V12" s="32">
        <v>72.010369999999995</v>
      </c>
      <c r="W12" s="16">
        <v>168.24332999999999</v>
      </c>
      <c r="X12" s="16">
        <v>72.010369999999995</v>
      </c>
      <c r="Y12" s="16">
        <v>113.561978</v>
      </c>
    </row>
    <row r="13" spans="1:26" ht="15.75" x14ac:dyDescent="0.25">
      <c r="A13" s="38"/>
      <c r="B13" s="27" t="s">
        <v>220</v>
      </c>
      <c r="C13" s="32">
        <v>116.86384</v>
      </c>
      <c r="D13" s="32">
        <v>113.11302999999999</v>
      </c>
      <c r="E13" s="32">
        <v>141.06362999999999</v>
      </c>
      <c r="F13" s="32">
        <v>87.072800000000001</v>
      </c>
      <c r="G13" s="32">
        <v>93.054879999999997</v>
      </c>
      <c r="H13" s="32">
        <v>87.972949999999997</v>
      </c>
      <c r="I13" s="32">
        <v>124.07832000000001</v>
      </c>
      <c r="J13" s="32">
        <v>104.53524</v>
      </c>
      <c r="K13" s="32">
        <v>102.40107</v>
      </c>
      <c r="L13" s="32">
        <v>107.62817</v>
      </c>
      <c r="M13" s="32">
        <v>143.18795</v>
      </c>
      <c r="N13" s="32">
        <v>88.517750000000007</v>
      </c>
      <c r="O13" s="32">
        <v>93.776120000000006</v>
      </c>
      <c r="P13" s="32">
        <v>99.558499999999995</v>
      </c>
      <c r="Q13" s="32">
        <v>110.9652</v>
      </c>
      <c r="R13" s="32">
        <v>141.13998000000001</v>
      </c>
      <c r="S13" s="32">
        <v>95.442740000000001</v>
      </c>
      <c r="T13" s="32">
        <v>102.51635</v>
      </c>
      <c r="U13" s="32">
        <v>115.90843</v>
      </c>
      <c r="V13" s="32">
        <v>70.978149999999999</v>
      </c>
      <c r="W13" s="16">
        <v>143.18795</v>
      </c>
      <c r="X13" s="16">
        <v>70.978149999999999</v>
      </c>
      <c r="Y13" s="16">
        <v>106.98875500000001</v>
      </c>
    </row>
    <row r="14" spans="1:26" ht="15.75" x14ac:dyDescent="0.25">
      <c r="A14" s="38" t="s">
        <v>6</v>
      </c>
      <c r="B14" s="27" t="s">
        <v>1</v>
      </c>
      <c r="C14" s="32">
        <v>66.824730000000002</v>
      </c>
      <c r="D14" s="32">
        <v>73.925550000000001</v>
      </c>
      <c r="E14" s="32">
        <v>67.129409999999993</v>
      </c>
      <c r="F14" s="32">
        <v>70.769779999999997</v>
      </c>
      <c r="G14" s="32">
        <v>56.71631</v>
      </c>
      <c r="H14" s="32">
        <v>71.319580000000002</v>
      </c>
      <c r="I14" s="32">
        <v>70.625979999999998</v>
      </c>
      <c r="J14" s="32">
        <v>57.221040000000002</v>
      </c>
      <c r="K14" s="32">
        <v>67.753929999999997</v>
      </c>
      <c r="L14" s="32">
        <v>65.062759999999997</v>
      </c>
      <c r="M14" s="32">
        <v>79.294510000000002</v>
      </c>
      <c r="N14" s="32">
        <v>55.762689999999999</v>
      </c>
      <c r="O14" s="32">
        <v>49.347070000000002</v>
      </c>
      <c r="P14" s="32">
        <v>58.869759999999999</v>
      </c>
      <c r="Q14" s="32">
        <v>59.833399999999997</v>
      </c>
      <c r="R14" s="32">
        <v>82.608459999999994</v>
      </c>
      <c r="S14" s="32">
        <v>52.04542</v>
      </c>
      <c r="T14" s="32">
        <v>58.110280000000003</v>
      </c>
      <c r="U14" s="32">
        <v>56.109830000000002</v>
      </c>
      <c r="V14" s="32">
        <v>73.871039999999994</v>
      </c>
      <c r="W14" s="16">
        <v>82.608459999999994</v>
      </c>
      <c r="X14" s="16">
        <v>49.347070000000002</v>
      </c>
      <c r="Y14" s="16">
        <v>64.660076500000002</v>
      </c>
    </row>
    <row r="15" spans="1:26" ht="15.75" x14ac:dyDescent="0.25">
      <c r="A15" s="38"/>
      <c r="B15" s="27" t="s">
        <v>2</v>
      </c>
      <c r="C15" s="32">
        <v>67.479320000000001</v>
      </c>
      <c r="D15" s="32">
        <v>77.606800000000007</v>
      </c>
      <c r="E15" s="32">
        <v>73.539680000000004</v>
      </c>
      <c r="F15" s="32">
        <v>69.031480000000002</v>
      </c>
      <c r="G15" s="32">
        <v>60.888950000000001</v>
      </c>
      <c r="H15" s="32">
        <v>78.427940000000007</v>
      </c>
      <c r="I15" s="32">
        <v>74.852279999999993</v>
      </c>
      <c r="J15" s="32">
        <v>61.799759999999999</v>
      </c>
      <c r="K15" s="32">
        <v>70.653180000000006</v>
      </c>
      <c r="L15" s="32">
        <v>88.113119999999995</v>
      </c>
      <c r="M15" s="32">
        <v>87.453379999999996</v>
      </c>
      <c r="N15" s="32">
        <v>61.385550000000002</v>
      </c>
      <c r="O15" s="32">
        <v>56.088239999999999</v>
      </c>
      <c r="P15" s="32">
        <v>68.438879999999997</v>
      </c>
      <c r="Q15" s="32">
        <v>70.676310000000001</v>
      </c>
      <c r="R15" s="32">
        <v>107.90011</v>
      </c>
      <c r="S15" s="32">
        <v>55.947519999999997</v>
      </c>
      <c r="T15" s="32">
        <v>63.98019</v>
      </c>
      <c r="U15" s="32">
        <v>66.898669999999996</v>
      </c>
      <c r="V15" s="32">
        <v>61.200279999999999</v>
      </c>
      <c r="W15" s="16">
        <v>107.90011</v>
      </c>
      <c r="X15" s="16">
        <v>55.947519999999997</v>
      </c>
      <c r="Y15" s="16">
        <v>71.118082000000015</v>
      </c>
    </row>
    <row r="16" spans="1:26" ht="15.75" x14ac:dyDescent="0.25">
      <c r="A16" s="38"/>
      <c r="B16" s="27" t="s">
        <v>3</v>
      </c>
      <c r="C16" s="32">
        <v>189.38220000000001</v>
      </c>
      <c r="D16" s="32">
        <v>188.26674</v>
      </c>
      <c r="E16" s="32">
        <v>171.62491</v>
      </c>
      <c r="F16" s="32">
        <v>150.95762999999999</v>
      </c>
      <c r="G16" s="32">
        <v>182.00960000000001</v>
      </c>
      <c r="H16" s="32">
        <v>190.20555999999999</v>
      </c>
      <c r="I16" s="32">
        <v>208.94056</v>
      </c>
      <c r="J16" s="32">
        <v>208.94056</v>
      </c>
      <c r="K16" s="32">
        <v>193.37501</v>
      </c>
      <c r="L16" s="32">
        <v>189.96352999999999</v>
      </c>
      <c r="M16" s="32">
        <v>204.6397</v>
      </c>
      <c r="N16" s="32">
        <v>195.52198000000001</v>
      </c>
      <c r="O16" s="32">
        <v>180.99526</v>
      </c>
      <c r="P16" s="32">
        <v>186.93411</v>
      </c>
      <c r="Q16" s="32">
        <v>184.11135999999999</v>
      </c>
      <c r="R16" s="32">
        <v>208.94056</v>
      </c>
      <c r="S16" s="32">
        <v>202.43860000000001</v>
      </c>
      <c r="T16" s="32">
        <v>170.50820999999999</v>
      </c>
      <c r="U16" s="32">
        <v>208.94056</v>
      </c>
      <c r="V16" s="32">
        <v>114.59656</v>
      </c>
      <c r="W16" s="16">
        <v>208.94056</v>
      </c>
      <c r="X16" s="16">
        <v>114.59656</v>
      </c>
      <c r="Y16" s="16">
        <v>186.56466</v>
      </c>
    </row>
    <row r="17" spans="1:26" ht="15.75" x14ac:dyDescent="0.25">
      <c r="A17" s="38"/>
      <c r="B17" s="27" t="s">
        <v>220</v>
      </c>
      <c r="C17" s="32">
        <v>188.7276</v>
      </c>
      <c r="D17" s="32">
        <v>184.05022</v>
      </c>
      <c r="E17" s="32">
        <v>165.21464</v>
      </c>
      <c r="F17" s="32">
        <v>150.95762999999999</v>
      </c>
      <c r="G17" s="32">
        <v>177.83695</v>
      </c>
      <c r="H17" s="32">
        <v>182.04601</v>
      </c>
      <c r="I17" s="32">
        <v>204.71426</v>
      </c>
      <c r="J17" s="32">
        <v>204.36183</v>
      </c>
      <c r="K17" s="32">
        <v>190.47576000000001</v>
      </c>
      <c r="L17" s="32">
        <v>166.91317000000001</v>
      </c>
      <c r="M17" s="32">
        <v>196.48084</v>
      </c>
      <c r="N17" s="32">
        <v>188.19477000000001</v>
      </c>
      <c r="O17" s="32">
        <v>174.25408999999999</v>
      </c>
      <c r="P17" s="32">
        <v>177.36498</v>
      </c>
      <c r="Q17" s="32">
        <v>173.26844</v>
      </c>
      <c r="R17" s="32">
        <v>183.64891</v>
      </c>
      <c r="S17" s="32">
        <v>197.14323999999999</v>
      </c>
      <c r="T17" s="32">
        <v>164.63829999999999</v>
      </c>
      <c r="U17" s="32">
        <v>198.15172000000001</v>
      </c>
      <c r="V17" s="32">
        <v>114.59656</v>
      </c>
      <c r="W17" s="16">
        <v>204.71426</v>
      </c>
      <c r="X17" s="16">
        <v>114.59656</v>
      </c>
      <c r="Y17" s="16">
        <v>179.15199599999997</v>
      </c>
    </row>
    <row r="18" spans="1:26" ht="15.75" x14ac:dyDescent="0.25">
      <c r="A18" s="38" t="s">
        <v>7</v>
      </c>
      <c r="B18" s="27" t="s">
        <v>1</v>
      </c>
      <c r="C18" s="32">
        <v>66.01294</v>
      </c>
      <c r="D18" s="32">
        <v>69.661609999999996</v>
      </c>
      <c r="E18" s="32">
        <v>69.089699999999993</v>
      </c>
      <c r="F18" s="32">
        <v>69.460040000000006</v>
      </c>
      <c r="G18" s="32">
        <v>56.145829999999997</v>
      </c>
      <c r="H18" s="32">
        <v>71.947410000000005</v>
      </c>
      <c r="I18" s="32">
        <v>64.689499999999995</v>
      </c>
      <c r="J18" s="32">
        <v>56.019579999999998</v>
      </c>
      <c r="K18" s="32">
        <v>72.012640000000005</v>
      </c>
      <c r="L18" s="32">
        <v>63.493589999999998</v>
      </c>
      <c r="M18" s="32">
        <v>74.544139999999999</v>
      </c>
      <c r="N18" s="32">
        <v>53.685989999999997</v>
      </c>
      <c r="O18" s="32">
        <v>48.411549999999998</v>
      </c>
      <c r="P18" s="32">
        <v>56.482439999999997</v>
      </c>
      <c r="Q18" s="32">
        <v>55.370049999999999</v>
      </c>
      <c r="R18" s="32">
        <v>78.110879999999995</v>
      </c>
      <c r="S18" s="32">
        <v>54.306229999999999</v>
      </c>
      <c r="T18" s="32">
        <v>56.15343</v>
      </c>
      <c r="U18" s="32">
        <v>55.436230000000002</v>
      </c>
      <c r="V18" s="32">
        <v>57.680990000000001</v>
      </c>
      <c r="W18" s="16">
        <v>78.110879999999995</v>
      </c>
      <c r="X18" s="16">
        <v>48.411549999999998</v>
      </c>
      <c r="Y18" s="16">
        <v>62.435738499999999</v>
      </c>
    </row>
    <row r="19" spans="1:26" ht="15.75" x14ac:dyDescent="0.25">
      <c r="A19" s="38"/>
      <c r="B19" s="27" t="s">
        <v>2</v>
      </c>
      <c r="C19" s="32">
        <v>81.506129999999999</v>
      </c>
      <c r="D19" s="32">
        <v>78.077870000000004</v>
      </c>
      <c r="E19" s="32">
        <v>89.771190000000004</v>
      </c>
      <c r="F19" s="32">
        <v>66.442030000000003</v>
      </c>
      <c r="G19" s="32">
        <v>79.591530000000006</v>
      </c>
      <c r="H19" s="32">
        <v>96.372339999999994</v>
      </c>
      <c r="I19" s="32">
        <v>85.250410000000002</v>
      </c>
      <c r="J19" s="32">
        <v>82.781750000000002</v>
      </c>
      <c r="K19" s="32">
        <v>71.907439999999994</v>
      </c>
      <c r="L19" s="32">
        <v>94.986879999999999</v>
      </c>
      <c r="M19" s="32">
        <v>132.00041999999999</v>
      </c>
      <c r="N19" s="32">
        <v>63.380850000000002</v>
      </c>
      <c r="O19" s="32">
        <v>67.107960000000006</v>
      </c>
      <c r="P19" s="32">
        <v>65.389700000000005</v>
      </c>
      <c r="Q19" s="32">
        <v>71.303280000000001</v>
      </c>
      <c r="R19" s="32">
        <v>121.21218</v>
      </c>
      <c r="S19" s="32">
        <v>65.405370000000005</v>
      </c>
      <c r="T19" s="32">
        <v>65.495720000000006</v>
      </c>
      <c r="U19" s="32">
        <v>80.938220000000001</v>
      </c>
      <c r="V19" s="32">
        <v>57.930790000000002</v>
      </c>
      <c r="W19" s="16">
        <v>132.00041999999999</v>
      </c>
      <c r="X19" s="16">
        <v>57.930790000000002</v>
      </c>
      <c r="Y19" s="16">
        <v>80.842602999999983</v>
      </c>
    </row>
    <row r="20" spans="1:26" ht="15.75" x14ac:dyDescent="0.25">
      <c r="A20" s="38"/>
      <c r="B20" s="27" t="s">
        <v>3</v>
      </c>
      <c r="C20" s="32">
        <v>208.94056</v>
      </c>
      <c r="D20" s="32">
        <v>208.94056</v>
      </c>
      <c r="E20" s="32">
        <v>208.94056</v>
      </c>
      <c r="F20" s="32">
        <v>208.94056</v>
      </c>
      <c r="G20" s="32">
        <v>208.94056</v>
      </c>
      <c r="H20" s="32">
        <v>208.94056</v>
      </c>
      <c r="I20" s="32">
        <v>208.94056</v>
      </c>
      <c r="J20" s="32">
        <v>208.94056</v>
      </c>
      <c r="K20" s="32">
        <v>208.94056</v>
      </c>
      <c r="L20" s="32">
        <v>208.94056</v>
      </c>
      <c r="M20" s="32">
        <v>208.94056</v>
      </c>
      <c r="N20" s="32">
        <v>208.94056</v>
      </c>
      <c r="O20" s="32">
        <v>208.94056</v>
      </c>
      <c r="P20" s="32">
        <v>188.90477999999999</v>
      </c>
      <c r="Q20" s="32">
        <v>208.94056</v>
      </c>
      <c r="R20" s="32">
        <v>208.94056</v>
      </c>
      <c r="S20" s="32">
        <v>208.94056</v>
      </c>
      <c r="T20" s="32">
        <v>208.94056</v>
      </c>
      <c r="U20" s="32">
        <v>208.94056</v>
      </c>
      <c r="V20" s="32">
        <v>176.07320999999999</v>
      </c>
      <c r="W20" s="16">
        <v>208.94056</v>
      </c>
      <c r="X20" s="16">
        <v>176.07320999999999</v>
      </c>
      <c r="Y20" s="16">
        <v>206.29540349999996</v>
      </c>
    </row>
    <row r="21" spans="1:26" ht="15.75" x14ac:dyDescent="0.25">
      <c r="A21" s="38"/>
      <c r="B21" s="27" t="s">
        <v>220</v>
      </c>
      <c r="C21" s="32">
        <v>193.44737000000001</v>
      </c>
      <c r="D21" s="32">
        <v>200.52430000000001</v>
      </c>
      <c r="E21" s="32">
        <v>188.25907000000001</v>
      </c>
      <c r="F21" s="32">
        <v>208.94056</v>
      </c>
      <c r="G21" s="32">
        <v>185.49485999999999</v>
      </c>
      <c r="H21" s="32">
        <v>184.51562999999999</v>
      </c>
      <c r="I21" s="32">
        <v>188.37965</v>
      </c>
      <c r="J21" s="32">
        <v>182.17839000000001</v>
      </c>
      <c r="K21" s="32">
        <v>207.85419999999999</v>
      </c>
      <c r="L21" s="32">
        <v>177.44727</v>
      </c>
      <c r="M21" s="32">
        <v>151.48428000000001</v>
      </c>
      <c r="N21" s="32">
        <v>199.2457</v>
      </c>
      <c r="O21" s="32">
        <v>190.24414999999999</v>
      </c>
      <c r="P21" s="32">
        <v>169.11329000000001</v>
      </c>
      <c r="Q21" s="32">
        <v>193.00733</v>
      </c>
      <c r="R21" s="32">
        <v>165.83926</v>
      </c>
      <c r="S21" s="32">
        <v>197.84142</v>
      </c>
      <c r="T21" s="32">
        <v>199.59827000000001</v>
      </c>
      <c r="U21" s="32">
        <v>183.43857</v>
      </c>
      <c r="V21" s="32">
        <v>174.01427000000001</v>
      </c>
      <c r="W21" s="16">
        <v>208.94056</v>
      </c>
      <c r="X21" s="16">
        <v>151.48428000000001</v>
      </c>
      <c r="Y21" s="16">
        <v>187.04339200000004</v>
      </c>
    </row>
    <row r="22" spans="1:26" ht="15.75" x14ac:dyDescent="0.25">
      <c r="A22" s="38" t="s">
        <v>8</v>
      </c>
      <c r="B22" s="27" t="s">
        <v>1</v>
      </c>
      <c r="C22" s="32">
        <v>67.414460000000005</v>
      </c>
      <c r="D22" s="32">
        <v>76.121799999999993</v>
      </c>
      <c r="E22" s="32">
        <v>72.302300000000002</v>
      </c>
      <c r="F22" s="32">
        <v>69.763229999999993</v>
      </c>
      <c r="G22" s="32">
        <v>64.099819999999994</v>
      </c>
      <c r="H22" s="32">
        <v>71.701390000000004</v>
      </c>
      <c r="I22" s="32">
        <v>82.488969999999995</v>
      </c>
      <c r="J22" s="32">
        <v>60.444989999999997</v>
      </c>
      <c r="K22" s="32">
        <v>67.558779999999999</v>
      </c>
      <c r="L22" s="32">
        <v>68.609729999999999</v>
      </c>
      <c r="M22" s="32">
        <v>92.099270000000004</v>
      </c>
      <c r="N22" s="32">
        <v>56.690300000000001</v>
      </c>
      <c r="O22" s="32">
        <v>56.704689999999999</v>
      </c>
      <c r="P22" s="32">
        <v>71.792360000000002</v>
      </c>
      <c r="Q22" s="32">
        <v>64.475059999999999</v>
      </c>
      <c r="R22" s="32">
        <v>100.15033</v>
      </c>
      <c r="S22" s="32">
        <v>52.80538</v>
      </c>
      <c r="T22" s="32">
        <v>61.204470000000001</v>
      </c>
      <c r="U22" s="32">
        <v>60.258789999999998</v>
      </c>
      <c r="V22" s="32">
        <v>64.512439999999998</v>
      </c>
      <c r="W22" s="16">
        <v>100.15033</v>
      </c>
      <c r="X22" s="16">
        <v>52.80538</v>
      </c>
      <c r="Y22" s="16">
        <v>69.059927999999999</v>
      </c>
    </row>
    <row r="23" spans="1:26" ht="15.75" x14ac:dyDescent="0.25">
      <c r="A23" s="38"/>
      <c r="B23" s="27" t="s">
        <v>2</v>
      </c>
      <c r="C23" s="32">
        <v>93.651610000000005</v>
      </c>
      <c r="D23" s="32">
        <v>86.933719999999994</v>
      </c>
      <c r="E23" s="32">
        <v>85.444389999999999</v>
      </c>
      <c r="F23" s="32">
        <v>68.278019999999998</v>
      </c>
      <c r="G23" s="32">
        <v>73.683300000000003</v>
      </c>
      <c r="H23" s="32">
        <v>70.403019999999998</v>
      </c>
      <c r="I23" s="32">
        <v>111.38804</v>
      </c>
      <c r="J23" s="32">
        <v>71.131640000000004</v>
      </c>
      <c r="K23" s="32">
        <v>77.659019999999998</v>
      </c>
      <c r="L23" s="32">
        <v>109.57477</v>
      </c>
      <c r="M23" s="32">
        <v>106.59181</v>
      </c>
      <c r="N23" s="32">
        <v>60.673699999999997</v>
      </c>
      <c r="O23" s="32">
        <v>75.041309999999996</v>
      </c>
      <c r="P23" s="32">
        <v>85.221850000000003</v>
      </c>
      <c r="Q23" s="32">
        <v>89.261970000000005</v>
      </c>
      <c r="R23" s="32">
        <v>108.42498999999999</v>
      </c>
      <c r="S23" s="32">
        <v>64.941419999999994</v>
      </c>
      <c r="T23" s="32">
        <v>74.816320000000005</v>
      </c>
      <c r="U23" s="32">
        <v>113.96763</v>
      </c>
      <c r="V23" s="32">
        <v>69.866960000000006</v>
      </c>
      <c r="W23" s="16">
        <v>113.96763</v>
      </c>
      <c r="X23" s="16">
        <v>60.673699999999997</v>
      </c>
      <c r="Y23" s="16">
        <v>84.8477745</v>
      </c>
    </row>
    <row r="24" spans="1:26" ht="15.75" x14ac:dyDescent="0.25">
      <c r="A24" s="38"/>
      <c r="B24" s="27" t="s">
        <v>3</v>
      </c>
      <c r="C24" s="32">
        <v>208.94056</v>
      </c>
      <c r="D24" s="32">
        <v>208.94056</v>
      </c>
      <c r="E24" s="32">
        <v>208.94056</v>
      </c>
      <c r="F24" s="32">
        <v>208.94056</v>
      </c>
      <c r="G24" s="32">
        <v>208.94056</v>
      </c>
      <c r="H24" s="32">
        <v>208.94056</v>
      </c>
      <c r="I24" s="32">
        <v>208.94056</v>
      </c>
      <c r="J24" s="32">
        <v>208.94056</v>
      </c>
      <c r="K24" s="32">
        <v>208.94056</v>
      </c>
      <c r="L24" s="32">
        <v>208.94056</v>
      </c>
      <c r="M24" s="32">
        <v>208.94056</v>
      </c>
      <c r="N24" s="32">
        <v>208.94056</v>
      </c>
      <c r="O24" s="32">
        <v>208.94056</v>
      </c>
      <c r="P24" s="32">
        <v>208.94056</v>
      </c>
      <c r="Q24" s="32">
        <v>208.94056</v>
      </c>
      <c r="R24" s="32">
        <v>208.94056</v>
      </c>
      <c r="S24" s="32">
        <v>208.94056</v>
      </c>
      <c r="T24" s="32">
        <v>208.94056</v>
      </c>
      <c r="U24" s="32">
        <v>208.94056</v>
      </c>
      <c r="V24" s="32">
        <v>208.94056</v>
      </c>
      <c r="W24" s="16">
        <v>208.94056</v>
      </c>
      <c r="X24" s="16">
        <v>208.94056</v>
      </c>
      <c r="Y24" s="16">
        <v>208.94056</v>
      </c>
    </row>
    <row r="25" spans="1:26" ht="15.75" x14ac:dyDescent="0.25">
      <c r="A25" s="38"/>
      <c r="B25" s="27" t="s">
        <v>220</v>
      </c>
      <c r="C25" s="33">
        <v>182.70340999999999</v>
      </c>
      <c r="D25" s="34">
        <v>198.12862999999999</v>
      </c>
      <c r="E25" s="34">
        <v>195.79847000000001</v>
      </c>
      <c r="F25" s="34">
        <v>208.21807000000001</v>
      </c>
      <c r="G25" s="34">
        <v>199.35706999999999</v>
      </c>
      <c r="H25" s="34">
        <v>206.4871</v>
      </c>
      <c r="I25" s="34">
        <v>180.04149000000001</v>
      </c>
      <c r="J25" s="34">
        <v>198.25390999999999</v>
      </c>
      <c r="K25" s="34">
        <v>198.84031999999999</v>
      </c>
      <c r="L25" s="34">
        <v>167.97551999999999</v>
      </c>
      <c r="M25" s="34">
        <v>194.44802000000001</v>
      </c>
      <c r="N25" s="34">
        <v>204.95715999999999</v>
      </c>
      <c r="O25" s="34">
        <v>190.60392999999999</v>
      </c>
      <c r="P25" s="34">
        <v>195.51106999999999</v>
      </c>
      <c r="Q25" s="34">
        <v>184.15365</v>
      </c>
      <c r="R25" s="34">
        <v>200.66591</v>
      </c>
      <c r="S25" s="34">
        <v>196.80452</v>
      </c>
      <c r="T25" s="34">
        <v>195.32871</v>
      </c>
      <c r="U25" s="34">
        <v>155.23172</v>
      </c>
      <c r="V25" s="33">
        <v>202.19493</v>
      </c>
      <c r="W25" s="17">
        <v>208.21807000000001</v>
      </c>
      <c r="X25" s="17">
        <v>155.23172</v>
      </c>
      <c r="Y25" s="17">
        <v>192.7851805</v>
      </c>
    </row>
    <row r="26" spans="1:26" x14ac:dyDescent="0.25">
      <c r="Z26" s="2"/>
    </row>
    <row r="27" spans="1:26" ht="30" customHeight="1" x14ac:dyDescent="0.25">
      <c r="A27" s="41" t="s">
        <v>253</v>
      </c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41"/>
      <c r="W27" s="41"/>
      <c r="X27" s="41"/>
      <c r="Y27" s="41"/>
      <c r="Z27" s="13"/>
    </row>
    <row r="28" spans="1:26" x14ac:dyDescent="0.25">
      <c r="A28" s="42" t="s">
        <v>245</v>
      </c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  <c r="T28" s="42"/>
      <c r="U28" s="42"/>
      <c r="V28" s="42"/>
      <c r="W28" s="42"/>
      <c r="X28" s="42"/>
      <c r="Y28" s="42"/>
      <c r="Z28" s="14"/>
    </row>
    <row r="30" spans="1:26" x14ac:dyDescent="0.25">
      <c r="B30" s="47" t="str">
        <f>C4</f>
        <v>IRGC 117264</v>
      </c>
      <c r="C30" s="47"/>
      <c r="D30" s="47"/>
      <c r="E30" s="47"/>
      <c r="F30" s="47"/>
      <c r="G30" s="21"/>
      <c r="H30" s="47" t="str">
        <f>D4</f>
        <v>IRGC 117265</v>
      </c>
      <c r="I30" s="47"/>
      <c r="J30" s="47"/>
      <c r="K30" s="47"/>
      <c r="L30" s="47"/>
      <c r="M30" s="21"/>
      <c r="N30" s="47" t="str">
        <f>E4</f>
        <v>IRGC 117266</v>
      </c>
      <c r="O30" s="47"/>
      <c r="P30" s="47"/>
      <c r="Q30" s="47"/>
      <c r="R30" s="47"/>
      <c r="S30" s="21"/>
      <c r="T30" s="47" t="str">
        <f>F4</f>
        <v>IRGC 117267</v>
      </c>
      <c r="U30" s="47"/>
      <c r="V30" s="47"/>
      <c r="W30" s="47"/>
      <c r="X30" s="47"/>
    </row>
    <row r="31" spans="1:26" ht="30" x14ac:dyDescent="0.25">
      <c r="B31" s="22" t="s">
        <v>243</v>
      </c>
      <c r="C31" s="23" t="s">
        <v>1</v>
      </c>
      <c r="D31" s="23" t="s">
        <v>241</v>
      </c>
      <c r="E31" s="23" t="s">
        <v>3</v>
      </c>
      <c r="F31" s="23" t="s">
        <v>220</v>
      </c>
      <c r="G31" s="21"/>
      <c r="H31" s="22" t="s">
        <v>243</v>
      </c>
      <c r="I31" s="23" t="s">
        <v>1</v>
      </c>
      <c r="J31" s="23" t="s">
        <v>241</v>
      </c>
      <c r="K31" s="23" t="s">
        <v>3</v>
      </c>
      <c r="L31" s="23" t="s">
        <v>220</v>
      </c>
      <c r="M31" s="21"/>
      <c r="N31" s="22" t="s">
        <v>243</v>
      </c>
      <c r="O31" s="23" t="s">
        <v>1</v>
      </c>
      <c r="P31" s="23" t="s">
        <v>241</v>
      </c>
      <c r="Q31" s="23" t="s">
        <v>3</v>
      </c>
      <c r="R31" s="23" t="s">
        <v>220</v>
      </c>
      <c r="S31" s="21"/>
      <c r="T31" s="22" t="s">
        <v>243</v>
      </c>
      <c r="U31" s="23" t="s">
        <v>1</v>
      </c>
      <c r="V31" s="23" t="s">
        <v>241</v>
      </c>
      <c r="W31" s="23" t="s">
        <v>3</v>
      </c>
      <c r="X31" s="23" t="s">
        <v>220</v>
      </c>
    </row>
    <row r="32" spans="1:26" x14ac:dyDescent="0.25">
      <c r="B32" s="23">
        <v>0</v>
      </c>
      <c r="C32" s="20">
        <f>C5</f>
        <v>63.088059999999999</v>
      </c>
      <c r="D32" s="20"/>
      <c r="E32" s="20"/>
      <c r="F32" s="20"/>
      <c r="G32" s="21"/>
      <c r="H32" s="23">
        <v>0</v>
      </c>
      <c r="I32" s="20">
        <f>D5</f>
        <v>78.514089999999996</v>
      </c>
      <c r="J32" s="20"/>
      <c r="K32" s="20"/>
      <c r="L32" s="20"/>
      <c r="M32" s="21"/>
      <c r="N32" s="23">
        <v>0</v>
      </c>
      <c r="O32" s="20">
        <f>E5</f>
        <v>92.505449999999996</v>
      </c>
      <c r="P32" s="20"/>
      <c r="Q32" s="20"/>
      <c r="R32" s="20"/>
      <c r="S32" s="21"/>
      <c r="T32" s="23">
        <v>0</v>
      </c>
      <c r="U32" s="20">
        <f>F5</f>
        <v>105.13602</v>
      </c>
      <c r="V32" s="20"/>
      <c r="W32" s="20"/>
      <c r="X32" s="20"/>
    </row>
    <row r="33" spans="2:24" x14ac:dyDescent="0.25">
      <c r="B33" s="23">
        <v>1</v>
      </c>
      <c r="C33" s="20">
        <f>C6</f>
        <v>63.088059999999999</v>
      </c>
      <c r="D33" s="20">
        <f>C7</f>
        <v>69.251580000000004</v>
      </c>
      <c r="E33" s="20">
        <f>C8</f>
        <v>66.703490000000002</v>
      </c>
      <c r="F33" s="20">
        <f>C9</f>
        <v>60.539969999999997</v>
      </c>
      <c r="G33" s="21"/>
      <c r="H33" s="23">
        <v>1</v>
      </c>
      <c r="I33" s="20">
        <f>D6</f>
        <v>78.514089999999996</v>
      </c>
      <c r="J33" s="20">
        <f>D7</f>
        <v>91.907089999999997</v>
      </c>
      <c r="K33" s="20">
        <f>D8</f>
        <v>76.948040000000006</v>
      </c>
      <c r="L33" s="20">
        <f>D9</f>
        <v>63.555039999999998</v>
      </c>
      <c r="M33" s="21"/>
      <c r="N33" s="23">
        <v>1</v>
      </c>
      <c r="O33" s="20">
        <f>E6</f>
        <v>92.505449999999996</v>
      </c>
      <c r="P33" s="20">
        <f>E7</f>
        <v>97.995500000000007</v>
      </c>
      <c r="Q33" s="20">
        <f>E8</f>
        <v>92.698139999999995</v>
      </c>
      <c r="R33" s="20">
        <f>E9</f>
        <v>87.208089999999999</v>
      </c>
      <c r="S33" s="21"/>
      <c r="T33" s="23">
        <v>1</v>
      </c>
      <c r="U33" s="20">
        <f>F6</f>
        <v>105.13602</v>
      </c>
      <c r="V33" s="20">
        <f>F7</f>
        <v>109.78610999999999</v>
      </c>
      <c r="W33" s="20">
        <f>F8</f>
        <v>91.073809999999995</v>
      </c>
      <c r="X33" s="20">
        <f>F9</f>
        <v>85.347160000000002</v>
      </c>
    </row>
    <row r="34" spans="2:24" x14ac:dyDescent="0.25">
      <c r="B34" s="23">
        <v>14</v>
      </c>
      <c r="C34" s="20">
        <f>C10</f>
        <v>62.235030000000002</v>
      </c>
      <c r="D34" s="20">
        <f>C11</f>
        <v>66.852599999999995</v>
      </c>
      <c r="E34" s="20">
        <f>C12</f>
        <v>121.48141</v>
      </c>
      <c r="F34" s="20">
        <f>C13</f>
        <v>116.86384</v>
      </c>
      <c r="G34" s="21"/>
      <c r="H34" s="23">
        <v>14</v>
      </c>
      <c r="I34" s="20">
        <f>D10</f>
        <v>76.669160000000005</v>
      </c>
      <c r="J34" s="20">
        <f>D11</f>
        <v>83.935329999999993</v>
      </c>
      <c r="K34" s="20">
        <f>D12</f>
        <v>120.95479</v>
      </c>
      <c r="L34" s="20">
        <f>D13</f>
        <v>113.11302999999999</v>
      </c>
      <c r="M34" s="21"/>
      <c r="N34" s="23">
        <v>14</v>
      </c>
      <c r="O34" s="20">
        <f>E10</f>
        <v>67.870679999999993</v>
      </c>
      <c r="P34" s="20">
        <f>E11</f>
        <v>75.227459999999994</v>
      </c>
      <c r="Q34" s="20">
        <f>E12</f>
        <v>148.42041</v>
      </c>
      <c r="R34" s="20">
        <f>E13</f>
        <v>141.06362999999999</v>
      </c>
      <c r="S34" s="21"/>
      <c r="T34" s="23">
        <v>14</v>
      </c>
      <c r="U34" s="20">
        <f>F10</f>
        <v>70.915229999999994</v>
      </c>
      <c r="V34" s="20">
        <f>F11</f>
        <v>72.405630000000002</v>
      </c>
      <c r="W34" s="20">
        <f>F12</f>
        <v>88.598910000000004</v>
      </c>
      <c r="X34" s="20">
        <f>F13</f>
        <v>87.072800000000001</v>
      </c>
    </row>
    <row r="35" spans="2:24" x14ac:dyDescent="0.25">
      <c r="B35" s="23">
        <v>28</v>
      </c>
      <c r="C35" s="20">
        <f>C14</f>
        <v>66.824730000000002</v>
      </c>
      <c r="D35" s="20">
        <f>C15</f>
        <v>67.479320000000001</v>
      </c>
      <c r="E35" s="20">
        <f>C16</f>
        <v>189.38220000000001</v>
      </c>
      <c r="F35" s="20">
        <f>C17</f>
        <v>188.7276</v>
      </c>
      <c r="G35" s="21"/>
      <c r="H35" s="23">
        <v>28</v>
      </c>
      <c r="I35" s="20">
        <f>D14</f>
        <v>73.925550000000001</v>
      </c>
      <c r="J35" s="20">
        <f>D15</f>
        <v>77.606800000000007</v>
      </c>
      <c r="K35" s="20">
        <f>D16</f>
        <v>188.26674</v>
      </c>
      <c r="L35" s="20">
        <f>D17</f>
        <v>184.05022</v>
      </c>
      <c r="M35" s="21"/>
      <c r="N35" s="23">
        <v>28</v>
      </c>
      <c r="O35" s="20">
        <f>E14</f>
        <v>67.129409999999993</v>
      </c>
      <c r="P35" s="20">
        <f>E15</f>
        <v>73.539680000000004</v>
      </c>
      <c r="Q35" s="20">
        <f>E16</f>
        <v>171.62491</v>
      </c>
      <c r="R35" s="20">
        <f>E17</f>
        <v>165.21464</v>
      </c>
      <c r="S35" s="21"/>
      <c r="T35" s="23">
        <v>28</v>
      </c>
      <c r="U35" s="20">
        <f>F14</f>
        <v>70.769779999999997</v>
      </c>
      <c r="V35" s="20">
        <f>F15</f>
        <v>69.031480000000002</v>
      </c>
      <c r="W35" s="20">
        <f>F16</f>
        <v>150.95762999999999</v>
      </c>
      <c r="X35" s="20">
        <f>F17</f>
        <v>150.95762999999999</v>
      </c>
    </row>
    <row r="36" spans="2:24" x14ac:dyDescent="0.25">
      <c r="B36" s="23">
        <v>42</v>
      </c>
      <c r="C36" s="20">
        <f>C18</f>
        <v>66.01294</v>
      </c>
      <c r="D36" s="20">
        <f>C19</f>
        <v>81.506129999999999</v>
      </c>
      <c r="E36" s="20">
        <f>C20</f>
        <v>208.94056</v>
      </c>
      <c r="F36" s="20">
        <f>C21</f>
        <v>193.44737000000001</v>
      </c>
      <c r="G36" s="21"/>
      <c r="H36" s="23">
        <v>42</v>
      </c>
      <c r="I36" s="20">
        <f>D18</f>
        <v>69.661609999999996</v>
      </c>
      <c r="J36" s="20">
        <f>D19</f>
        <v>78.077870000000004</v>
      </c>
      <c r="K36" s="20">
        <f>D20</f>
        <v>208.94056</v>
      </c>
      <c r="L36" s="20">
        <f>D21</f>
        <v>200.52430000000001</v>
      </c>
      <c r="M36" s="21"/>
      <c r="N36" s="23">
        <v>42</v>
      </c>
      <c r="O36" s="20">
        <f>E18</f>
        <v>69.089699999999993</v>
      </c>
      <c r="P36" s="20">
        <f>E19</f>
        <v>89.771190000000004</v>
      </c>
      <c r="Q36" s="20">
        <f>E20</f>
        <v>208.94056</v>
      </c>
      <c r="R36" s="20">
        <f>E21</f>
        <v>188.25907000000001</v>
      </c>
      <c r="S36" s="21"/>
      <c r="T36" s="23">
        <v>42</v>
      </c>
      <c r="U36" s="20">
        <f>F18</f>
        <v>69.460040000000006</v>
      </c>
      <c r="V36" s="20">
        <f>F19</f>
        <v>66.442030000000003</v>
      </c>
      <c r="W36" s="20">
        <f>F20</f>
        <v>208.94056</v>
      </c>
      <c r="X36" s="20">
        <f>F21</f>
        <v>208.94056</v>
      </c>
    </row>
    <row r="37" spans="2:24" x14ac:dyDescent="0.25">
      <c r="B37" s="23">
        <v>56</v>
      </c>
      <c r="C37" s="20">
        <f>C22</f>
        <v>67.414460000000005</v>
      </c>
      <c r="D37" s="20">
        <f>C23</f>
        <v>93.651610000000005</v>
      </c>
      <c r="E37" s="20">
        <f>C24</f>
        <v>208.94056</v>
      </c>
      <c r="F37" s="20">
        <f>C25</f>
        <v>182.70340999999999</v>
      </c>
      <c r="G37" s="21"/>
      <c r="H37" s="23">
        <v>56</v>
      </c>
      <c r="I37" s="20">
        <f>D22</f>
        <v>76.121799999999993</v>
      </c>
      <c r="J37" s="20">
        <f>D23</f>
        <v>86.933719999999994</v>
      </c>
      <c r="K37" s="20">
        <f>D24</f>
        <v>208.94056</v>
      </c>
      <c r="L37" s="20">
        <f>D25</f>
        <v>198.12862999999999</v>
      </c>
      <c r="M37" s="21"/>
      <c r="N37" s="23">
        <v>56</v>
      </c>
      <c r="O37" s="20">
        <f>E22</f>
        <v>72.302300000000002</v>
      </c>
      <c r="P37" s="20">
        <f>E23</f>
        <v>85.444389999999999</v>
      </c>
      <c r="Q37" s="20">
        <f>E24</f>
        <v>208.94056</v>
      </c>
      <c r="R37" s="20">
        <f>E25</f>
        <v>195.79847000000001</v>
      </c>
      <c r="S37" s="21"/>
      <c r="T37" s="23">
        <v>56</v>
      </c>
      <c r="U37" s="20">
        <f>F22</f>
        <v>69.763229999999993</v>
      </c>
      <c r="V37" s="20">
        <f>F23</f>
        <v>68.278019999999998</v>
      </c>
      <c r="W37" s="20">
        <f>F24</f>
        <v>208.94056</v>
      </c>
      <c r="X37" s="20">
        <f>F25</f>
        <v>208.21807000000001</v>
      </c>
    </row>
    <row r="38" spans="2:24" x14ac:dyDescent="0.25"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</row>
    <row r="39" spans="2:24" x14ac:dyDescent="0.25"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</row>
    <row r="40" spans="2:24" x14ac:dyDescent="0.25">
      <c r="B40" s="48" t="str">
        <f>G4</f>
        <v>IRGC 117268</v>
      </c>
      <c r="C40" s="49"/>
      <c r="D40" s="49"/>
      <c r="E40" s="49"/>
      <c r="F40" s="50"/>
      <c r="G40" s="21"/>
      <c r="H40" s="47" t="str">
        <f>H4</f>
        <v>IRGC 117269</v>
      </c>
      <c r="I40" s="47"/>
      <c r="J40" s="47"/>
      <c r="K40" s="47"/>
      <c r="L40" s="47"/>
      <c r="M40" s="21"/>
      <c r="N40" s="47" t="str">
        <f>I4</f>
        <v>IRGC 117270</v>
      </c>
      <c r="O40" s="47"/>
      <c r="P40" s="47"/>
      <c r="Q40" s="47"/>
      <c r="R40" s="47"/>
      <c r="S40" s="21"/>
      <c r="T40" s="47" t="str">
        <f>J4</f>
        <v>IRGC 117271</v>
      </c>
      <c r="U40" s="47"/>
      <c r="V40" s="47"/>
      <c r="W40" s="47"/>
      <c r="X40" s="47"/>
    </row>
    <row r="41" spans="2:24" ht="30" x14ac:dyDescent="0.25">
      <c r="B41" s="22" t="s">
        <v>243</v>
      </c>
      <c r="C41" s="23" t="s">
        <v>1</v>
      </c>
      <c r="D41" s="23" t="s">
        <v>241</v>
      </c>
      <c r="E41" s="23" t="s">
        <v>3</v>
      </c>
      <c r="F41" s="23" t="s">
        <v>220</v>
      </c>
      <c r="G41" s="21"/>
      <c r="H41" s="22" t="s">
        <v>243</v>
      </c>
      <c r="I41" s="23" t="s">
        <v>1</v>
      </c>
      <c r="J41" s="23" t="s">
        <v>241</v>
      </c>
      <c r="K41" s="23" t="s">
        <v>3</v>
      </c>
      <c r="L41" s="23" t="s">
        <v>220</v>
      </c>
      <c r="M41" s="21"/>
      <c r="N41" s="22" t="s">
        <v>243</v>
      </c>
      <c r="O41" s="23" t="s">
        <v>1</v>
      </c>
      <c r="P41" s="23" t="s">
        <v>241</v>
      </c>
      <c r="Q41" s="23" t="s">
        <v>3</v>
      </c>
      <c r="R41" s="23" t="s">
        <v>220</v>
      </c>
      <c r="S41" s="21"/>
      <c r="T41" s="22" t="s">
        <v>243</v>
      </c>
      <c r="U41" s="23" t="s">
        <v>1</v>
      </c>
      <c r="V41" s="23" t="s">
        <v>241</v>
      </c>
      <c r="W41" s="23" t="s">
        <v>3</v>
      </c>
      <c r="X41" s="23" t="s">
        <v>220</v>
      </c>
    </row>
    <row r="42" spans="2:24" x14ac:dyDescent="0.25">
      <c r="B42" s="23">
        <v>0</v>
      </c>
      <c r="C42" s="20">
        <f>G5</f>
        <v>52.843940000000003</v>
      </c>
      <c r="D42" s="20"/>
      <c r="E42" s="20"/>
      <c r="F42" s="20"/>
      <c r="G42" s="21"/>
      <c r="H42" s="23">
        <v>0</v>
      </c>
      <c r="I42" s="20">
        <f>H5</f>
        <v>62.496780000000001</v>
      </c>
      <c r="J42" s="20"/>
      <c r="K42" s="20"/>
      <c r="L42" s="20"/>
      <c r="M42" s="21"/>
      <c r="N42" s="23">
        <v>0</v>
      </c>
      <c r="O42" s="20">
        <f>I5</f>
        <v>64.666179999999997</v>
      </c>
      <c r="P42" s="20"/>
      <c r="Q42" s="20"/>
      <c r="R42" s="20"/>
      <c r="S42" s="21"/>
      <c r="T42" s="23">
        <v>0</v>
      </c>
      <c r="U42" s="20">
        <f>J5</f>
        <v>54.07085</v>
      </c>
      <c r="V42" s="20"/>
      <c r="W42" s="20"/>
      <c r="X42" s="20"/>
    </row>
    <row r="43" spans="2:24" x14ac:dyDescent="0.25">
      <c r="B43" s="23">
        <v>1</v>
      </c>
      <c r="C43" s="20">
        <f>G6</f>
        <v>52.843940000000003</v>
      </c>
      <c r="D43" s="20">
        <f>G7</f>
        <v>50.931260000000002</v>
      </c>
      <c r="E43" s="20">
        <f>G8</f>
        <v>51.289520000000003</v>
      </c>
      <c r="F43" s="20">
        <f>G9</f>
        <v>51.289520000000003</v>
      </c>
      <c r="G43" s="21"/>
      <c r="H43" s="23">
        <v>1</v>
      </c>
      <c r="I43" s="20">
        <f>H6</f>
        <v>62.496780000000001</v>
      </c>
      <c r="J43" s="20">
        <f>H7</f>
        <v>68.335220000000007</v>
      </c>
      <c r="K43" s="20">
        <f>H8</f>
        <v>68.344390000000004</v>
      </c>
      <c r="L43" s="20">
        <f>H9</f>
        <v>62.505949999999999</v>
      </c>
      <c r="M43" s="21"/>
      <c r="N43" s="23">
        <v>1</v>
      </c>
      <c r="O43" s="20">
        <f>I6</f>
        <v>64.666179999999997</v>
      </c>
      <c r="P43" s="20">
        <f>I7</f>
        <v>69.703040000000001</v>
      </c>
      <c r="Q43" s="20">
        <f>I8</f>
        <v>70.519880000000001</v>
      </c>
      <c r="R43" s="20">
        <f>I9</f>
        <v>65.483029999999999</v>
      </c>
      <c r="S43" s="21"/>
      <c r="T43" s="23">
        <v>1</v>
      </c>
      <c r="U43" s="20">
        <f>J6</f>
        <v>54.07085</v>
      </c>
      <c r="V43" s="20">
        <f>J7</f>
        <v>62.015659999999997</v>
      </c>
      <c r="W43" s="20">
        <f>J8</f>
        <v>59.546169999999996</v>
      </c>
      <c r="X43" s="20">
        <f>J9</f>
        <v>51.60136</v>
      </c>
    </row>
    <row r="44" spans="2:24" x14ac:dyDescent="0.25">
      <c r="B44" s="23">
        <v>14</v>
      </c>
      <c r="C44" s="20">
        <f>G10</f>
        <v>54.083950000000002</v>
      </c>
      <c r="D44" s="20">
        <f>G11</f>
        <v>61.05462</v>
      </c>
      <c r="E44" s="20">
        <f>G12</f>
        <v>100.02555</v>
      </c>
      <c r="F44" s="20">
        <f>G13</f>
        <v>93.054879999999997</v>
      </c>
      <c r="G44" s="21"/>
      <c r="H44" s="23">
        <v>14</v>
      </c>
      <c r="I44" s="20">
        <f>H10</f>
        <v>71.562619999999995</v>
      </c>
      <c r="J44" s="20">
        <f>H11</f>
        <v>77.298739999999995</v>
      </c>
      <c r="K44" s="20">
        <f>H12</f>
        <v>95.521450000000002</v>
      </c>
      <c r="L44" s="20">
        <f>H13</f>
        <v>87.972949999999997</v>
      </c>
      <c r="M44" s="21"/>
      <c r="N44" s="23">
        <v>14</v>
      </c>
      <c r="O44" s="20">
        <f>I10</f>
        <v>67.862979999999993</v>
      </c>
      <c r="P44" s="20">
        <f>I11</f>
        <v>76.184899999999999</v>
      </c>
      <c r="Q44" s="20">
        <f>I12</f>
        <v>132.40024</v>
      </c>
      <c r="R44" s="20">
        <f>I13</f>
        <v>124.07832000000001</v>
      </c>
      <c r="S44" s="21"/>
      <c r="T44" s="23">
        <v>14</v>
      </c>
      <c r="U44" s="20">
        <f>J10</f>
        <v>58.35501</v>
      </c>
      <c r="V44" s="20">
        <f>J11</f>
        <v>66.651939999999996</v>
      </c>
      <c r="W44" s="20">
        <f>J12</f>
        <v>112.83217</v>
      </c>
      <c r="X44" s="20">
        <f>J13</f>
        <v>104.53524</v>
      </c>
    </row>
    <row r="45" spans="2:24" x14ac:dyDescent="0.25">
      <c r="B45" s="23">
        <v>28</v>
      </c>
      <c r="C45" s="20">
        <f>G14</f>
        <v>56.71631</v>
      </c>
      <c r="D45" s="20">
        <f>G15</f>
        <v>60.888950000000001</v>
      </c>
      <c r="E45" s="20">
        <f>G16</f>
        <v>182.00960000000001</v>
      </c>
      <c r="F45" s="20">
        <f>G17</f>
        <v>177.83695</v>
      </c>
      <c r="G45" s="21"/>
      <c r="H45" s="23">
        <v>28</v>
      </c>
      <c r="I45" s="20">
        <f>H14</f>
        <v>71.319580000000002</v>
      </c>
      <c r="J45" s="20">
        <f>H15</f>
        <v>78.427940000000007</v>
      </c>
      <c r="K45" s="20">
        <f>H16</f>
        <v>190.20555999999999</v>
      </c>
      <c r="L45" s="20">
        <f>H17</f>
        <v>182.04601</v>
      </c>
      <c r="M45" s="21"/>
      <c r="N45" s="23">
        <v>28</v>
      </c>
      <c r="O45" s="20">
        <f>I14</f>
        <v>70.625979999999998</v>
      </c>
      <c r="P45" s="20">
        <f>I15</f>
        <v>74.852279999999993</v>
      </c>
      <c r="Q45" s="20">
        <f>I16</f>
        <v>208.94056</v>
      </c>
      <c r="R45" s="20">
        <f>I17</f>
        <v>204.71426</v>
      </c>
      <c r="S45" s="21"/>
      <c r="T45" s="23">
        <v>28</v>
      </c>
      <c r="U45" s="20">
        <f>J14</f>
        <v>57.221040000000002</v>
      </c>
      <c r="V45" s="20">
        <f>J15</f>
        <v>61.799759999999999</v>
      </c>
      <c r="W45" s="20">
        <f>J16</f>
        <v>208.94056</v>
      </c>
      <c r="X45" s="20">
        <f>J17</f>
        <v>204.36183</v>
      </c>
    </row>
    <row r="46" spans="2:24" x14ac:dyDescent="0.25">
      <c r="B46" s="23">
        <v>42</v>
      </c>
      <c r="C46" s="20">
        <f>G18</f>
        <v>56.145829999999997</v>
      </c>
      <c r="D46" s="20">
        <f>G19</f>
        <v>79.591530000000006</v>
      </c>
      <c r="E46" s="20">
        <f>G20</f>
        <v>208.94056</v>
      </c>
      <c r="F46" s="20">
        <f>G21</f>
        <v>185.49485999999999</v>
      </c>
      <c r="G46" s="21"/>
      <c r="H46" s="23">
        <v>42</v>
      </c>
      <c r="I46" s="20">
        <f>H18</f>
        <v>71.947410000000005</v>
      </c>
      <c r="J46" s="20">
        <f>H19</f>
        <v>96.372339999999994</v>
      </c>
      <c r="K46" s="20">
        <f>H20</f>
        <v>208.94056</v>
      </c>
      <c r="L46" s="20">
        <f>H21</f>
        <v>184.51562999999999</v>
      </c>
      <c r="M46" s="21"/>
      <c r="N46" s="23">
        <v>42</v>
      </c>
      <c r="O46" s="20">
        <f>I18</f>
        <v>64.689499999999995</v>
      </c>
      <c r="P46" s="20">
        <f>I19</f>
        <v>85.250410000000002</v>
      </c>
      <c r="Q46" s="20">
        <f>I20</f>
        <v>208.94056</v>
      </c>
      <c r="R46" s="20">
        <f>I21</f>
        <v>188.37965</v>
      </c>
      <c r="S46" s="21"/>
      <c r="T46" s="23">
        <v>42</v>
      </c>
      <c r="U46" s="20">
        <f>J18</f>
        <v>56.019579999999998</v>
      </c>
      <c r="V46" s="20">
        <f>J19</f>
        <v>82.781750000000002</v>
      </c>
      <c r="W46" s="20">
        <f>J20</f>
        <v>208.94056</v>
      </c>
      <c r="X46" s="20">
        <f>J21</f>
        <v>182.17839000000001</v>
      </c>
    </row>
    <row r="47" spans="2:24" x14ac:dyDescent="0.25">
      <c r="B47" s="23">
        <v>56</v>
      </c>
      <c r="C47" s="20">
        <f>G22</f>
        <v>64.099819999999994</v>
      </c>
      <c r="D47" s="20">
        <f>G23</f>
        <v>73.683300000000003</v>
      </c>
      <c r="E47" s="20">
        <f>G24</f>
        <v>208.94056</v>
      </c>
      <c r="F47" s="20">
        <f>G25</f>
        <v>199.35706999999999</v>
      </c>
      <c r="G47" s="21"/>
      <c r="H47" s="23">
        <v>56</v>
      </c>
      <c r="I47" s="20">
        <f>H22</f>
        <v>71.701390000000004</v>
      </c>
      <c r="J47" s="20">
        <f>H23</f>
        <v>70.403019999999998</v>
      </c>
      <c r="K47" s="20">
        <f>H24</f>
        <v>208.94056</v>
      </c>
      <c r="L47" s="20">
        <f>H25</f>
        <v>206.4871</v>
      </c>
      <c r="M47" s="21"/>
      <c r="N47" s="23">
        <v>56</v>
      </c>
      <c r="O47" s="20">
        <f>I22</f>
        <v>82.488969999999995</v>
      </c>
      <c r="P47" s="20">
        <f>I23</f>
        <v>111.38804</v>
      </c>
      <c r="Q47" s="20">
        <f>I24</f>
        <v>208.94056</v>
      </c>
      <c r="R47" s="20">
        <f>I25</f>
        <v>180.04149000000001</v>
      </c>
      <c r="S47" s="21"/>
      <c r="T47" s="23">
        <v>56</v>
      </c>
      <c r="U47" s="20">
        <f>J22</f>
        <v>60.444989999999997</v>
      </c>
      <c r="V47" s="20">
        <f>J23</f>
        <v>71.131640000000004</v>
      </c>
      <c r="W47" s="20">
        <f>J24</f>
        <v>208.94056</v>
      </c>
      <c r="X47" s="20">
        <f>J25</f>
        <v>198.25390999999999</v>
      </c>
    </row>
    <row r="48" spans="2:24" x14ac:dyDescent="0.25"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</row>
    <row r="49" spans="2:24" x14ac:dyDescent="0.25"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</row>
    <row r="50" spans="2:24" x14ac:dyDescent="0.25">
      <c r="B50" s="47" t="str">
        <f>K4</f>
        <v>IRGC 117272</v>
      </c>
      <c r="C50" s="47"/>
      <c r="D50" s="47"/>
      <c r="E50" s="47"/>
      <c r="F50" s="47"/>
      <c r="G50" s="21"/>
      <c r="H50" s="47" t="str">
        <f>L4</f>
        <v>IRGC 117273</v>
      </c>
      <c r="I50" s="47"/>
      <c r="J50" s="47"/>
      <c r="K50" s="47"/>
      <c r="L50" s="47"/>
      <c r="M50" s="21"/>
      <c r="N50" s="47" t="str">
        <f>M4</f>
        <v>IRGC 117274</v>
      </c>
      <c r="O50" s="47"/>
      <c r="P50" s="47"/>
      <c r="Q50" s="47"/>
      <c r="R50" s="47"/>
      <c r="S50" s="21"/>
      <c r="T50" s="47" t="str">
        <f>N4</f>
        <v>IRGC 117275</v>
      </c>
      <c r="U50" s="47"/>
      <c r="V50" s="47"/>
      <c r="W50" s="47"/>
      <c r="X50" s="47"/>
    </row>
    <row r="51" spans="2:24" ht="30" x14ac:dyDescent="0.25">
      <c r="B51" s="22" t="s">
        <v>243</v>
      </c>
      <c r="C51" s="23" t="s">
        <v>1</v>
      </c>
      <c r="D51" s="23" t="s">
        <v>241</v>
      </c>
      <c r="E51" s="23" t="s">
        <v>3</v>
      </c>
      <c r="F51" s="23" t="s">
        <v>220</v>
      </c>
      <c r="G51" s="21"/>
      <c r="H51" s="22" t="s">
        <v>243</v>
      </c>
      <c r="I51" s="23" t="s">
        <v>1</v>
      </c>
      <c r="J51" s="23" t="s">
        <v>241</v>
      </c>
      <c r="K51" s="23" t="s">
        <v>3</v>
      </c>
      <c r="L51" s="23" t="s">
        <v>220</v>
      </c>
      <c r="M51" s="21"/>
      <c r="N51" s="22" t="s">
        <v>243</v>
      </c>
      <c r="O51" s="23" t="s">
        <v>1</v>
      </c>
      <c r="P51" s="23" t="s">
        <v>241</v>
      </c>
      <c r="Q51" s="23" t="s">
        <v>3</v>
      </c>
      <c r="R51" s="23" t="s">
        <v>220</v>
      </c>
      <c r="S51" s="21"/>
      <c r="T51" s="22" t="s">
        <v>243</v>
      </c>
      <c r="U51" s="23" t="s">
        <v>1</v>
      </c>
      <c r="V51" s="23" t="s">
        <v>241</v>
      </c>
      <c r="W51" s="23" t="s">
        <v>3</v>
      </c>
      <c r="X51" s="23" t="s">
        <v>220</v>
      </c>
    </row>
    <row r="52" spans="2:24" x14ac:dyDescent="0.25">
      <c r="B52" s="23">
        <v>0</v>
      </c>
      <c r="C52" s="20">
        <f>K5</f>
        <v>70.557559999999995</v>
      </c>
      <c r="D52" s="20"/>
      <c r="E52" s="20"/>
      <c r="F52" s="20"/>
      <c r="G52" s="21"/>
      <c r="H52" s="23">
        <v>0</v>
      </c>
      <c r="I52" s="20">
        <f>L5</f>
        <v>75.548490000000001</v>
      </c>
      <c r="J52" s="20"/>
      <c r="K52" s="20"/>
      <c r="L52" s="20"/>
      <c r="M52" s="21"/>
      <c r="N52" s="23">
        <v>0</v>
      </c>
      <c r="O52" s="20">
        <f>M5</f>
        <v>80.055679999999995</v>
      </c>
      <c r="P52" s="20"/>
      <c r="Q52" s="20"/>
      <c r="R52" s="20"/>
      <c r="S52" s="21"/>
      <c r="T52" s="23">
        <v>0</v>
      </c>
      <c r="U52" s="20">
        <f>N5</f>
        <v>53.446080000000002</v>
      </c>
      <c r="V52" s="20"/>
      <c r="W52" s="20"/>
      <c r="X52" s="20"/>
    </row>
    <row r="53" spans="2:24" x14ac:dyDescent="0.25">
      <c r="B53" s="23">
        <v>1</v>
      </c>
      <c r="C53" s="20">
        <f>K6</f>
        <v>70.557559999999995</v>
      </c>
      <c r="D53" s="20">
        <f>K7</f>
        <v>70.859309999999994</v>
      </c>
      <c r="E53" s="20">
        <f>K8</f>
        <v>66.338489999999993</v>
      </c>
      <c r="F53" s="20">
        <f>K9</f>
        <v>65.813749999999999</v>
      </c>
      <c r="G53" s="21"/>
      <c r="H53" s="23">
        <v>1</v>
      </c>
      <c r="I53" s="20">
        <f>L6</f>
        <v>75.548490000000001</v>
      </c>
      <c r="J53" s="20">
        <f>L7</f>
        <v>92.332229999999996</v>
      </c>
      <c r="K53" s="20">
        <f>L8</f>
        <v>81.962680000000006</v>
      </c>
      <c r="L53" s="20">
        <f>L9</f>
        <v>65.178939999999997</v>
      </c>
      <c r="M53" s="21"/>
      <c r="N53" s="23">
        <v>1</v>
      </c>
      <c r="O53" s="20">
        <f>M6</f>
        <v>80.055679999999995</v>
      </c>
      <c r="P53" s="20">
        <f>M7</f>
        <v>94.566860000000005</v>
      </c>
      <c r="Q53" s="20">
        <f>M8</f>
        <v>98.529529999999994</v>
      </c>
      <c r="R53" s="20">
        <f>M9</f>
        <v>84.018360000000001</v>
      </c>
      <c r="S53" s="21"/>
      <c r="T53" s="23">
        <v>1</v>
      </c>
      <c r="U53" s="20">
        <f>N6</f>
        <v>53.446080000000002</v>
      </c>
      <c r="V53" s="20">
        <f>N7</f>
        <v>55.309750000000001</v>
      </c>
      <c r="W53" s="20">
        <f>N8</f>
        <v>54.216589999999997</v>
      </c>
      <c r="X53" s="20">
        <f>N9</f>
        <v>52.245150000000002</v>
      </c>
    </row>
    <row r="54" spans="2:24" x14ac:dyDescent="0.25">
      <c r="B54" s="23">
        <v>14</v>
      </c>
      <c r="C54" s="20">
        <f>K10</f>
        <v>65.854969999999994</v>
      </c>
      <c r="D54" s="20">
        <f>K11</f>
        <v>69.517700000000005</v>
      </c>
      <c r="E54" s="20">
        <f>K12</f>
        <v>106.0638</v>
      </c>
      <c r="F54" s="20">
        <f>K13</f>
        <v>102.40107</v>
      </c>
      <c r="G54" s="21"/>
      <c r="H54" s="23">
        <v>14</v>
      </c>
      <c r="I54" s="20">
        <f>L10</f>
        <v>61.982750000000003</v>
      </c>
      <c r="J54" s="20">
        <f>L11</f>
        <v>84.074579999999997</v>
      </c>
      <c r="K54" s="20">
        <f>L12</f>
        <v>129.72</v>
      </c>
      <c r="L54" s="20">
        <f>L13</f>
        <v>107.62817</v>
      </c>
      <c r="M54" s="21"/>
      <c r="N54" s="23">
        <v>14</v>
      </c>
      <c r="O54" s="20">
        <f>M10</f>
        <v>84.479200000000006</v>
      </c>
      <c r="P54" s="20">
        <f>M11</f>
        <v>80.91086</v>
      </c>
      <c r="Q54" s="20">
        <f>M12</f>
        <v>143.18795</v>
      </c>
      <c r="R54" s="20">
        <f>M13</f>
        <v>143.18795</v>
      </c>
      <c r="S54" s="21"/>
      <c r="T54" s="23">
        <v>14</v>
      </c>
      <c r="U54" s="20">
        <f>N10</f>
        <v>53.633099999999999</v>
      </c>
      <c r="V54" s="20">
        <f>N11</f>
        <v>54.5154</v>
      </c>
      <c r="W54" s="20">
        <f>N12</f>
        <v>89.43826</v>
      </c>
      <c r="X54" s="20">
        <f>N13</f>
        <v>88.517750000000007</v>
      </c>
    </row>
    <row r="55" spans="2:24" x14ac:dyDescent="0.25">
      <c r="B55" s="23">
        <v>28</v>
      </c>
      <c r="C55" s="20">
        <f>K14</f>
        <v>67.753929999999997</v>
      </c>
      <c r="D55" s="20">
        <f>K15</f>
        <v>70.653180000000006</v>
      </c>
      <c r="E55" s="20">
        <f>K16</f>
        <v>193.37501</v>
      </c>
      <c r="F55" s="20">
        <f>K17</f>
        <v>190.47576000000001</v>
      </c>
      <c r="G55" s="21"/>
      <c r="H55" s="23">
        <v>28</v>
      </c>
      <c r="I55" s="20">
        <f>L14</f>
        <v>65.062759999999997</v>
      </c>
      <c r="J55" s="20">
        <f>L15</f>
        <v>88.113119999999995</v>
      </c>
      <c r="K55" s="20">
        <f>L16</f>
        <v>189.96352999999999</v>
      </c>
      <c r="L55" s="20">
        <f>L17</f>
        <v>166.91317000000001</v>
      </c>
      <c r="M55" s="21"/>
      <c r="N55" s="23">
        <v>28</v>
      </c>
      <c r="O55" s="20">
        <f>M14</f>
        <v>79.294510000000002</v>
      </c>
      <c r="P55" s="20">
        <f>M15</f>
        <v>87.453379999999996</v>
      </c>
      <c r="Q55" s="20">
        <f>M16</f>
        <v>204.6397</v>
      </c>
      <c r="R55" s="20">
        <f>M17</f>
        <v>196.48084</v>
      </c>
      <c r="S55" s="21"/>
      <c r="T55" s="23">
        <v>28</v>
      </c>
      <c r="U55" s="20">
        <f>N14</f>
        <v>55.762689999999999</v>
      </c>
      <c r="V55" s="20">
        <f>N15</f>
        <v>61.385550000000002</v>
      </c>
      <c r="W55" s="20">
        <f>N16</f>
        <v>195.52198000000001</v>
      </c>
      <c r="X55" s="20">
        <f>N17</f>
        <v>188.19477000000001</v>
      </c>
    </row>
    <row r="56" spans="2:24" x14ac:dyDescent="0.25">
      <c r="B56" s="23">
        <v>42</v>
      </c>
      <c r="C56" s="20">
        <f>K18</f>
        <v>72.012640000000005</v>
      </c>
      <c r="D56" s="20">
        <f>K19</f>
        <v>71.907439999999994</v>
      </c>
      <c r="E56" s="20">
        <f>K20</f>
        <v>208.94056</v>
      </c>
      <c r="F56" s="20">
        <f>K21</f>
        <v>207.85419999999999</v>
      </c>
      <c r="G56" s="21"/>
      <c r="H56" s="23">
        <v>42</v>
      </c>
      <c r="I56" s="20">
        <f>L18</f>
        <v>63.493589999999998</v>
      </c>
      <c r="J56" s="20">
        <f>L19</f>
        <v>94.986879999999999</v>
      </c>
      <c r="K56" s="20">
        <f>L20</f>
        <v>208.94056</v>
      </c>
      <c r="L56" s="20">
        <f>L21</f>
        <v>177.44727</v>
      </c>
      <c r="M56" s="21"/>
      <c r="N56" s="23">
        <v>42</v>
      </c>
      <c r="O56" s="20">
        <f>M18</f>
        <v>74.544139999999999</v>
      </c>
      <c r="P56" s="20">
        <f>M19</f>
        <v>132.00041999999999</v>
      </c>
      <c r="Q56" s="20">
        <f>M20</f>
        <v>208.94056</v>
      </c>
      <c r="R56" s="20">
        <f>M21</f>
        <v>151.48428000000001</v>
      </c>
      <c r="S56" s="21"/>
      <c r="T56" s="23">
        <v>42</v>
      </c>
      <c r="U56" s="20">
        <f>N18</f>
        <v>53.685989999999997</v>
      </c>
      <c r="V56" s="20">
        <f>N19</f>
        <v>63.380850000000002</v>
      </c>
      <c r="W56" s="20">
        <f>N20</f>
        <v>208.94056</v>
      </c>
      <c r="X56" s="20">
        <f>N21</f>
        <v>199.2457</v>
      </c>
    </row>
    <row r="57" spans="2:24" x14ac:dyDescent="0.25">
      <c r="B57" s="23">
        <v>56</v>
      </c>
      <c r="C57" s="20">
        <f>K22</f>
        <v>67.558779999999999</v>
      </c>
      <c r="D57" s="20">
        <f>K23</f>
        <v>77.659019999999998</v>
      </c>
      <c r="E57" s="20">
        <f>K24</f>
        <v>208.94056</v>
      </c>
      <c r="F57" s="20">
        <f>K25</f>
        <v>198.84031999999999</v>
      </c>
      <c r="G57" s="21"/>
      <c r="H57" s="23">
        <v>56</v>
      </c>
      <c r="I57" s="20">
        <f>L22</f>
        <v>68.609729999999999</v>
      </c>
      <c r="J57" s="20">
        <f>L23</f>
        <v>109.57477</v>
      </c>
      <c r="K57" s="20">
        <f>L24</f>
        <v>208.94056</v>
      </c>
      <c r="L57" s="20">
        <f>L25</f>
        <v>167.97551999999999</v>
      </c>
      <c r="M57" s="21"/>
      <c r="N57" s="23">
        <v>56</v>
      </c>
      <c r="O57" s="20">
        <f>M22</f>
        <v>92.099270000000004</v>
      </c>
      <c r="P57" s="20">
        <f>M23</f>
        <v>106.59181</v>
      </c>
      <c r="Q57" s="20">
        <f>M24</f>
        <v>208.94056</v>
      </c>
      <c r="R57" s="20">
        <f>M25</f>
        <v>194.44802000000001</v>
      </c>
      <c r="S57" s="21"/>
      <c r="T57" s="23">
        <v>56</v>
      </c>
      <c r="U57" s="20">
        <f>N22</f>
        <v>56.690300000000001</v>
      </c>
      <c r="V57" s="20">
        <f>N23</f>
        <v>60.673699999999997</v>
      </c>
      <c r="W57" s="20">
        <f>N24</f>
        <v>208.94056</v>
      </c>
      <c r="X57" s="20">
        <f>N25</f>
        <v>204.95715999999999</v>
      </c>
    </row>
    <row r="58" spans="2:24" x14ac:dyDescent="0.25"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</row>
    <row r="59" spans="2:24" x14ac:dyDescent="0.25"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</row>
    <row r="60" spans="2:24" x14ac:dyDescent="0.25">
      <c r="B60" s="47" t="str">
        <f>O4</f>
        <v>IRGC 117276</v>
      </c>
      <c r="C60" s="47"/>
      <c r="D60" s="47"/>
      <c r="E60" s="47"/>
      <c r="F60" s="47"/>
      <c r="G60" s="21"/>
      <c r="H60" s="47" t="str">
        <f>P4</f>
        <v>IRGC 117277</v>
      </c>
      <c r="I60" s="47"/>
      <c r="J60" s="47"/>
      <c r="K60" s="47"/>
      <c r="L60" s="47"/>
      <c r="M60" s="21"/>
      <c r="N60" s="47" t="str">
        <f>Q4</f>
        <v>IRGC 117278</v>
      </c>
      <c r="O60" s="47"/>
      <c r="P60" s="47"/>
      <c r="Q60" s="47"/>
      <c r="R60" s="47"/>
      <c r="S60" s="21"/>
      <c r="T60" s="47" t="str">
        <f>R4</f>
        <v>IRGC 117279</v>
      </c>
      <c r="U60" s="47"/>
      <c r="V60" s="47"/>
      <c r="W60" s="47"/>
      <c r="X60" s="47"/>
    </row>
    <row r="61" spans="2:24" ht="30" x14ac:dyDescent="0.25">
      <c r="B61" s="22" t="s">
        <v>243</v>
      </c>
      <c r="C61" s="23" t="s">
        <v>1</v>
      </c>
      <c r="D61" s="23" t="s">
        <v>241</v>
      </c>
      <c r="E61" s="23" t="s">
        <v>3</v>
      </c>
      <c r="F61" s="23" t="s">
        <v>220</v>
      </c>
      <c r="G61" s="21"/>
      <c r="H61" s="22" t="s">
        <v>243</v>
      </c>
      <c r="I61" s="23" t="s">
        <v>1</v>
      </c>
      <c r="J61" s="23" t="s">
        <v>241</v>
      </c>
      <c r="K61" s="23" t="s">
        <v>3</v>
      </c>
      <c r="L61" s="23" t="s">
        <v>220</v>
      </c>
      <c r="M61" s="21"/>
      <c r="N61" s="22" t="s">
        <v>243</v>
      </c>
      <c r="O61" s="23" t="s">
        <v>1</v>
      </c>
      <c r="P61" s="23" t="s">
        <v>241</v>
      </c>
      <c r="Q61" s="23" t="s">
        <v>3</v>
      </c>
      <c r="R61" s="23" t="s">
        <v>220</v>
      </c>
      <c r="S61" s="21"/>
      <c r="T61" s="22" t="s">
        <v>243</v>
      </c>
      <c r="U61" s="23" t="s">
        <v>1</v>
      </c>
      <c r="V61" s="23" t="s">
        <v>241</v>
      </c>
      <c r="W61" s="23" t="s">
        <v>3</v>
      </c>
      <c r="X61" s="23" t="s">
        <v>220</v>
      </c>
    </row>
    <row r="62" spans="2:24" x14ac:dyDescent="0.25">
      <c r="B62" s="23">
        <v>0</v>
      </c>
      <c r="C62" s="20">
        <f>O5</f>
        <v>46.552950000000003</v>
      </c>
      <c r="D62" s="20"/>
      <c r="E62" s="20"/>
      <c r="F62" s="20"/>
      <c r="G62" s="21"/>
      <c r="H62" s="23">
        <v>0</v>
      </c>
      <c r="I62" s="20">
        <f>P5</f>
        <v>52.83578</v>
      </c>
      <c r="J62" s="20"/>
      <c r="K62" s="20"/>
      <c r="L62" s="20"/>
      <c r="M62" s="21"/>
      <c r="N62" s="23">
        <v>0</v>
      </c>
      <c r="O62" s="20">
        <f>Q5</f>
        <v>56.575449999999996</v>
      </c>
      <c r="P62" s="20"/>
      <c r="Q62" s="20"/>
      <c r="R62" s="20"/>
      <c r="S62" s="21"/>
      <c r="T62" s="23">
        <v>0</v>
      </c>
      <c r="U62" s="20">
        <f>R5</f>
        <v>78.957099999999997</v>
      </c>
      <c r="V62" s="20"/>
      <c r="W62" s="20"/>
      <c r="X62" s="20"/>
    </row>
    <row r="63" spans="2:24" x14ac:dyDescent="0.25">
      <c r="B63" s="23">
        <v>1</v>
      </c>
      <c r="C63" s="20">
        <f>O6</f>
        <v>46.552950000000003</v>
      </c>
      <c r="D63" s="20">
        <f>O7</f>
        <v>51.993000000000002</v>
      </c>
      <c r="E63" s="20">
        <f>O8</f>
        <v>50.042070000000002</v>
      </c>
      <c r="F63" s="20">
        <f>O9</f>
        <v>44.602020000000003</v>
      </c>
      <c r="G63" s="21"/>
      <c r="H63" s="23">
        <v>1</v>
      </c>
      <c r="I63" s="20">
        <f>P6</f>
        <v>52.83578</v>
      </c>
      <c r="J63" s="20">
        <f>P7</f>
        <v>55.431899999999999</v>
      </c>
      <c r="K63" s="20">
        <f>P8</f>
        <v>57.517449999999997</v>
      </c>
      <c r="L63" s="20">
        <f>P9</f>
        <v>54.921329999999998</v>
      </c>
      <c r="M63" s="21"/>
      <c r="N63" s="23">
        <v>1</v>
      </c>
      <c r="O63" s="20">
        <f>Q6</f>
        <v>56.575449999999996</v>
      </c>
      <c r="P63" s="20">
        <f>Q7</f>
        <v>61.610979999999998</v>
      </c>
      <c r="Q63" s="20">
        <f>Q8</f>
        <v>61.536839999999998</v>
      </c>
      <c r="R63" s="20">
        <f>Q9</f>
        <v>56.501300000000001</v>
      </c>
      <c r="S63" s="21"/>
      <c r="T63" s="23">
        <v>1</v>
      </c>
      <c r="U63" s="20">
        <f>R6</f>
        <v>78.957099999999997</v>
      </c>
      <c r="V63" s="20">
        <f>R7</f>
        <v>86.908799999999999</v>
      </c>
      <c r="W63" s="20">
        <f>R8</f>
        <v>94.036950000000004</v>
      </c>
      <c r="X63" s="20">
        <f>R9</f>
        <v>86.085250000000002</v>
      </c>
    </row>
    <row r="64" spans="2:24" x14ac:dyDescent="0.25">
      <c r="B64" s="23">
        <v>14</v>
      </c>
      <c r="C64" s="20">
        <f>O10</f>
        <v>52.283250000000002</v>
      </c>
      <c r="D64" s="20">
        <f>O11</f>
        <v>57.086820000000003</v>
      </c>
      <c r="E64" s="20">
        <f>O12</f>
        <v>98.579700000000003</v>
      </c>
      <c r="F64" s="20">
        <f>O13</f>
        <v>93.776120000000006</v>
      </c>
      <c r="G64" s="21"/>
      <c r="H64" s="23">
        <v>14</v>
      </c>
      <c r="I64" s="20">
        <f>P10</f>
        <v>57.052190000000003</v>
      </c>
      <c r="J64" s="20">
        <f>P11</f>
        <v>62.13053</v>
      </c>
      <c r="K64" s="20">
        <f>P12</f>
        <v>104.63684000000001</v>
      </c>
      <c r="L64" s="20">
        <f>P13</f>
        <v>99.558499999999995</v>
      </c>
      <c r="M64" s="21"/>
      <c r="N64" s="23">
        <v>14</v>
      </c>
      <c r="O64" s="20">
        <f>Q10</f>
        <v>66.586849999999998</v>
      </c>
      <c r="P64" s="20">
        <f>Q11</f>
        <v>64.342330000000004</v>
      </c>
      <c r="Q64" s="20">
        <f>Q12</f>
        <v>114.57208</v>
      </c>
      <c r="R64" s="20">
        <f>Q13</f>
        <v>110.9652</v>
      </c>
      <c r="S64" s="21"/>
      <c r="T64" s="23">
        <v>14</v>
      </c>
      <c r="U64" s="20">
        <f>R10</f>
        <v>70.475530000000006</v>
      </c>
      <c r="V64" s="20">
        <f>R11</f>
        <v>97.578879999999998</v>
      </c>
      <c r="W64" s="20">
        <f>R12</f>
        <v>168.24332999999999</v>
      </c>
      <c r="X64" s="20">
        <f>R13</f>
        <v>141.13998000000001</v>
      </c>
    </row>
    <row r="65" spans="2:24" x14ac:dyDescent="0.25">
      <c r="B65" s="23">
        <v>28</v>
      </c>
      <c r="C65" s="20">
        <f>O14</f>
        <v>49.347070000000002</v>
      </c>
      <c r="D65" s="20">
        <f>O15</f>
        <v>56.088239999999999</v>
      </c>
      <c r="E65" s="20">
        <f>O16</f>
        <v>180.99526</v>
      </c>
      <c r="F65" s="20">
        <f>O17</f>
        <v>174.25408999999999</v>
      </c>
      <c r="G65" s="21"/>
      <c r="H65" s="23">
        <v>28</v>
      </c>
      <c r="I65" s="20">
        <f>P14</f>
        <v>58.869759999999999</v>
      </c>
      <c r="J65" s="20">
        <f>P15</f>
        <v>68.438879999999997</v>
      </c>
      <c r="K65" s="20">
        <f>P16</f>
        <v>186.93411</v>
      </c>
      <c r="L65" s="20">
        <f>P17</f>
        <v>177.36498</v>
      </c>
      <c r="M65" s="21"/>
      <c r="N65" s="23">
        <v>28</v>
      </c>
      <c r="O65" s="20">
        <f>Q14</f>
        <v>59.833399999999997</v>
      </c>
      <c r="P65" s="20">
        <f>Q15</f>
        <v>70.676310000000001</v>
      </c>
      <c r="Q65" s="20">
        <f>Q16</f>
        <v>184.11135999999999</v>
      </c>
      <c r="R65" s="20">
        <f>Q17</f>
        <v>173.26844</v>
      </c>
      <c r="S65" s="21"/>
      <c r="T65" s="23">
        <v>28</v>
      </c>
      <c r="U65" s="20">
        <f>R14</f>
        <v>82.608459999999994</v>
      </c>
      <c r="V65" s="20">
        <f>R15</f>
        <v>107.90011</v>
      </c>
      <c r="W65" s="20">
        <f>R16</f>
        <v>208.94056</v>
      </c>
      <c r="X65" s="20">
        <f>R17</f>
        <v>183.64891</v>
      </c>
    </row>
    <row r="66" spans="2:24" x14ac:dyDescent="0.25">
      <c r="B66" s="23">
        <v>42</v>
      </c>
      <c r="C66" s="20">
        <f>O18</f>
        <v>48.411549999999998</v>
      </c>
      <c r="D66" s="20">
        <f>O19</f>
        <v>67.107960000000006</v>
      </c>
      <c r="E66" s="20">
        <f>O20</f>
        <v>208.94056</v>
      </c>
      <c r="F66" s="20">
        <f>O21</f>
        <v>190.24414999999999</v>
      </c>
      <c r="G66" s="21"/>
      <c r="H66" s="23">
        <v>42</v>
      </c>
      <c r="I66" s="20">
        <f>P18</f>
        <v>56.482439999999997</v>
      </c>
      <c r="J66" s="20">
        <f>P19</f>
        <v>65.389700000000005</v>
      </c>
      <c r="K66" s="20">
        <f>P20</f>
        <v>188.90477999999999</v>
      </c>
      <c r="L66" s="20">
        <f>P21</f>
        <v>169.11329000000001</v>
      </c>
      <c r="M66" s="21"/>
      <c r="N66" s="23">
        <v>42</v>
      </c>
      <c r="O66" s="20">
        <f>Q18</f>
        <v>55.370049999999999</v>
      </c>
      <c r="P66" s="20">
        <f>Q19</f>
        <v>71.303280000000001</v>
      </c>
      <c r="Q66" s="20">
        <f>Q20</f>
        <v>208.94056</v>
      </c>
      <c r="R66" s="20">
        <f>Q21</f>
        <v>193.00733</v>
      </c>
      <c r="S66" s="21"/>
      <c r="T66" s="23">
        <v>42</v>
      </c>
      <c r="U66" s="20">
        <f>R18</f>
        <v>78.110879999999995</v>
      </c>
      <c r="V66" s="20">
        <f>R19</f>
        <v>121.21218</v>
      </c>
      <c r="W66" s="20">
        <f>R20</f>
        <v>208.94056</v>
      </c>
      <c r="X66" s="20">
        <f>R21</f>
        <v>165.83926</v>
      </c>
    </row>
    <row r="67" spans="2:24" x14ac:dyDescent="0.25">
      <c r="B67" s="23">
        <v>56</v>
      </c>
      <c r="C67" s="20">
        <f>O22</f>
        <v>56.704689999999999</v>
      </c>
      <c r="D67" s="20">
        <f>O23</f>
        <v>75.041309999999996</v>
      </c>
      <c r="E67" s="20">
        <f>O24</f>
        <v>208.94056</v>
      </c>
      <c r="F67" s="20">
        <f>O25</f>
        <v>190.60392999999999</v>
      </c>
      <c r="G67" s="21"/>
      <c r="H67" s="23">
        <v>56</v>
      </c>
      <c r="I67" s="20">
        <f>P22</f>
        <v>71.792360000000002</v>
      </c>
      <c r="J67" s="20">
        <f>P23</f>
        <v>85.221850000000003</v>
      </c>
      <c r="K67" s="20">
        <f>P24</f>
        <v>208.94056</v>
      </c>
      <c r="L67" s="20">
        <f>P25</f>
        <v>195.51106999999999</v>
      </c>
      <c r="M67" s="21"/>
      <c r="N67" s="23">
        <v>56</v>
      </c>
      <c r="O67" s="20">
        <f>Q22</f>
        <v>64.475059999999999</v>
      </c>
      <c r="P67" s="20">
        <f>Q23</f>
        <v>89.261970000000005</v>
      </c>
      <c r="Q67" s="20">
        <f>Q24</f>
        <v>208.94056</v>
      </c>
      <c r="R67" s="20">
        <f>Q25</f>
        <v>184.15365</v>
      </c>
      <c r="S67" s="21"/>
      <c r="T67" s="23">
        <v>56</v>
      </c>
      <c r="U67" s="20">
        <f>R22</f>
        <v>100.15033</v>
      </c>
      <c r="V67" s="20">
        <f>R23</f>
        <v>108.42498999999999</v>
      </c>
      <c r="W67" s="20">
        <f>R24</f>
        <v>208.94056</v>
      </c>
      <c r="X67" s="20">
        <f>R25</f>
        <v>200.66591</v>
      </c>
    </row>
    <row r="68" spans="2:24" x14ac:dyDescent="0.25"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</row>
    <row r="69" spans="2:24" x14ac:dyDescent="0.25"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</row>
    <row r="70" spans="2:24" x14ac:dyDescent="0.25">
      <c r="B70" s="47" t="str">
        <f>S4</f>
        <v>IRGC 117280</v>
      </c>
      <c r="C70" s="47"/>
      <c r="D70" s="47"/>
      <c r="E70" s="47"/>
      <c r="F70" s="47"/>
      <c r="G70" s="21"/>
      <c r="H70" s="47" t="str">
        <f>T4</f>
        <v>IRGC 117281</v>
      </c>
      <c r="I70" s="47"/>
      <c r="J70" s="47"/>
      <c r="K70" s="47"/>
      <c r="L70" s="47"/>
      <c r="M70" s="21"/>
      <c r="N70" s="47" t="str">
        <f>U4</f>
        <v>IRGC 117282</v>
      </c>
      <c r="O70" s="47"/>
      <c r="P70" s="47"/>
      <c r="Q70" s="47"/>
      <c r="R70" s="47"/>
      <c r="S70" s="21"/>
      <c r="T70" s="47" t="str">
        <f>V4</f>
        <v>IRGC 117283</v>
      </c>
      <c r="U70" s="47"/>
      <c r="V70" s="47"/>
      <c r="W70" s="47"/>
      <c r="X70" s="47"/>
    </row>
    <row r="71" spans="2:24" ht="30" x14ac:dyDescent="0.25">
      <c r="B71" s="22" t="s">
        <v>243</v>
      </c>
      <c r="C71" s="23" t="s">
        <v>1</v>
      </c>
      <c r="D71" s="23" t="s">
        <v>241</v>
      </c>
      <c r="E71" s="23" t="s">
        <v>3</v>
      </c>
      <c r="F71" s="23" t="s">
        <v>220</v>
      </c>
      <c r="G71" s="21"/>
      <c r="H71" s="22" t="s">
        <v>243</v>
      </c>
      <c r="I71" s="23" t="s">
        <v>1</v>
      </c>
      <c r="J71" s="23" t="s">
        <v>241</v>
      </c>
      <c r="K71" s="23" t="s">
        <v>3</v>
      </c>
      <c r="L71" s="23" t="s">
        <v>220</v>
      </c>
      <c r="M71" s="21"/>
      <c r="N71" s="22" t="s">
        <v>243</v>
      </c>
      <c r="O71" s="23" t="s">
        <v>1</v>
      </c>
      <c r="P71" s="23" t="s">
        <v>241</v>
      </c>
      <c r="Q71" s="23" t="s">
        <v>3</v>
      </c>
      <c r="R71" s="23" t="s">
        <v>220</v>
      </c>
      <c r="S71" s="21"/>
      <c r="T71" s="22" t="s">
        <v>243</v>
      </c>
      <c r="U71" s="23" t="s">
        <v>1</v>
      </c>
      <c r="V71" s="23" t="s">
        <v>241</v>
      </c>
      <c r="W71" s="23" t="s">
        <v>3</v>
      </c>
      <c r="X71" s="23" t="s">
        <v>220</v>
      </c>
    </row>
    <row r="72" spans="2:24" x14ac:dyDescent="0.25">
      <c r="B72" s="23">
        <v>0</v>
      </c>
      <c r="C72" s="20">
        <f>S5</f>
        <v>53.683750000000003</v>
      </c>
      <c r="D72" s="20"/>
      <c r="E72" s="20"/>
      <c r="F72" s="20"/>
      <c r="G72" s="21"/>
      <c r="H72" s="23">
        <v>0</v>
      </c>
      <c r="I72" s="20">
        <f>T5</f>
        <v>59.319960000000002</v>
      </c>
      <c r="J72" s="20"/>
      <c r="K72" s="20"/>
      <c r="L72" s="20"/>
      <c r="M72" s="21"/>
      <c r="N72" s="23">
        <v>0</v>
      </c>
      <c r="O72" s="20">
        <f>U5</f>
        <v>63.45579</v>
      </c>
      <c r="P72" s="20"/>
      <c r="Q72" s="20"/>
      <c r="R72" s="20"/>
      <c r="S72" s="21"/>
      <c r="T72" s="23">
        <v>0</v>
      </c>
      <c r="U72" s="20">
        <f>V5</f>
        <v>72.831760000000003</v>
      </c>
      <c r="V72" s="20"/>
      <c r="W72" s="20"/>
      <c r="X72" s="20"/>
    </row>
    <row r="73" spans="2:24" x14ac:dyDescent="0.25">
      <c r="B73" s="23">
        <v>1</v>
      </c>
      <c r="C73" s="20">
        <f>S6</f>
        <v>53.683750000000003</v>
      </c>
      <c r="D73" s="20">
        <f>S7</f>
        <v>58.235500000000002</v>
      </c>
      <c r="E73" s="20">
        <f>S8</f>
        <v>54.171559999999999</v>
      </c>
      <c r="F73" s="20">
        <f>S9</f>
        <v>49.619819999999997</v>
      </c>
      <c r="G73" s="21"/>
      <c r="H73" s="23">
        <v>1</v>
      </c>
      <c r="I73" s="20">
        <f>T6</f>
        <v>59.319960000000002</v>
      </c>
      <c r="J73" s="20">
        <f>T7</f>
        <v>62.32056</v>
      </c>
      <c r="K73" s="20">
        <f>T8</f>
        <v>58.412680000000002</v>
      </c>
      <c r="L73" s="20">
        <f>T9</f>
        <v>55.412080000000003</v>
      </c>
      <c r="M73" s="21"/>
      <c r="N73" s="23">
        <v>1</v>
      </c>
      <c r="O73" s="20">
        <f>U6</f>
        <v>63.45579</v>
      </c>
      <c r="P73" s="20">
        <f>U7</f>
        <v>61.770940000000003</v>
      </c>
      <c r="Q73" s="20">
        <f>U8</f>
        <v>60.804259999999999</v>
      </c>
      <c r="R73" s="20">
        <f>U9</f>
        <v>60.383209999999998</v>
      </c>
      <c r="S73" s="21"/>
      <c r="T73" s="23">
        <v>1</v>
      </c>
      <c r="U73" s="20">
        <f>V6</f>
        <v>72.831760000000003</v>
      </c>
      <c r="V73" s="20">
        <f>V7</f>
        <v>64.650530000000003</v>
      </c>
      <c r="W73" s="20">
        <f>V8</f>
        <v>61.591520000000003</v>
      </c>
      <c r="X73" s="20">
        <f>V9</f>
        <v>61.591520000000003</v>
      </c>
    </row>
    <row r="74" spans="2:24" x14ac:dyDescent="0.25">
      <c r="B74" s="23">
        <v>14</v>
      </c>
      <c r="C74" s="20">
        <f>S10</f>
        <v>55.267740000000003</v>
      </c>
      <c r="D74" s="20">
        <f>S11</f>
        <v>57.85624</v>
      </c>
      <c r="E74" s="20">
        <f>S12</f>
        <v>98.031239999999997</v>
      </c>
      <c r="F74" s="20">
        <f>S13</f>
        <v>95.442740000000001</v>
      </c>
      <c r="G74" s="21"/>
      <c r="H74" s="23">
        <v>14</v>
      </c>
      <c r="I74" s="20">
        <f>T10</f>
        <v>57.389389999999999</v>
      </c>
      <c r="J74" s="20">
        <f>T11</f>
        <v>62.61157</v>
      </c>
      <c r="K74" s="20">
        <f>T12</f>
        <v>107.73854</v>
      </c>
      <c r="L74" s="20">
        <f>T13</f>
        <v>102.51635</v>
      </c>
      <c r="M74" s="21"/>
      <c r="N74" s="23">
        <v>14</v>
      </c>
      <c r="O74" s="20">
        <f>U10</f>
        <v>58.41836</v>
      </c>
      <c r="P74" s="20">
        <f>U11</f>
        <v>61.17304</v>
      </c>
      <c r="Q74" s="20">
        <f>U12</f>
        <v>118.78252000000001</v>
      </c>
      <c r="R74" s="20">
        <f>U13</f>
        <v>115.90843</v>
      </c>
      <c r="S74" s="21"/>
      <c r="T74" s="23">
        <v>14</v>
      </c>
      <c r="U74" s="20">
        <f>V10</f>
        <v>56.807270000000003</v>
      </c>
      <c r="V74" s="20">
        <f>V11</f>
        <v>57.839489999999998</v>
      </c>
      <c r="W74" s="20">
        <f>V12</f>
        <v>72.010369999999995</v>
      </c>
      <c r="X74" s="20">
        <f>V13</f>
        <v>70.978149999999999</v>
      </c>
    </row>
    <row r="75" spans="2:24" x14ac:dyDescent="0.25">
      <c r="B75" s="23">
        <v>28</v>
      </c>
      <c r="C75" s="20">
        <f>S14</f>
        <v>52.04542</v>
      </c>
      <c r="D75" s="20">
        <f>S15</f>
        <v>55.947519999999997</v>
      </c>
      <c r="E75" s="20">
        <f>S16</f>
        <v>202.43860000000001</v>
      </c>
      <c r="F75" s="20">
        <f>S17</f>
        <v>197.14323999999999</v>
      </c>
      <c r="G75" s="21"/>
      <c r="H75" s="23">
        <v>28</v>
      </c>
      <c r="I75" s="20">
        <f>T14</f>
        <v>58.110280000000003</v>
      </c>
      <c r="J75" s="20">
        <f>T15</f>
        <v>63.98019</v>
      </c>
      <c r="K75" s="20">
        <f>T16</f>
        <v>170.50820999999999</v>
      </c>
      <c r="L75" s="20">
        <f>T17</f>
        <v>164.63829999999999</v>
      </c>
      <c r="M75" s="21"/>
      <c r="N75" s="23">
        <v>28</v>
      </c>
      <c r="O75" s="20">
        <f>U14</f>
        <v>56.109830000000002</v>
      </c>
      <c r="P75" s="20">
        <f>U15</f>
        <v>66.898669999999996</v>
      </c>
      <c r="Q75" s="20">
        <f>U16</f>
        <v>208.94056</v>
      </c>
      <c r="R75" s="20">
        <f>U17</f>
        <v>198.15172000000001</v>
      </c>
      <c r="S75" s="21"/>
      <c r="T75" s="23">
        <v>28</v>
      </c>
      <c r="U75" s="20">
        <f>V14</f>
        <v>73.871039999999994</v>
      </c>
      <c r="V75" s="20">
        <f>V15</f>
        <v>61.200279999999999</v>
      </c>
      <c r="W75" s="20">
        <f>V16</f>
        <v>114.59656</v>
      </c>
      <c r="X75" s="20">
        <f>V17</f>
        <v>114.59656</v>
      </c>
    </row>
    <row r="76" spans="2:24" x14ac:dyDescent="0.25">
      <c r="B76" s="23">
        <v>42</v>
      </c>
      <c r="C76" s="20">
        <f>S18</f>
        <v>54.306229999999999</v>
      </c>
      <c r="D76" s="20">
        <f>S19</f>
        <v>65.405370000000005</v>
      </c>
      <c r="E76" s="20">
        <f>S20</f>
        <v>208.94056</v>
      </c>
      <c r="F76" s="20">
        <f>S21</f>
        <v>197.84142</v>
      </c>
      <c r="G76" s="21"/>
      <c r="H76" s="23">
        <v>42</v>
      </c>
      <c r="I76" s="20">
        <f>T18</f>
        <v>56.15343</v>
      </c>
      <c r="J76" s="20">
        <f>T19</f>
        <v>65.495720000000006</v>
      </c>
      <c r="K76" s="20">
        <f>T20</f>
        <v>208.94056</v>
      </c>
      <c r="L76" s="20">
        <f>T21</f>
        <v>199.59827000000001</v>
      </c>
      <c r="M76" s="21"/>
      <c r="N76" s="23">
        <v>42</v>
      </c>
      <c r="O76" s="20">
        <f>U18</f>
        <v>55.436230000000002</v>
      </c>
      <c r="P76" s="20">
        <f>U19</f>
        <v>80.938220000000001</v>
      </c>
      <c r="Q76" s="20">
        <f>U20</f>
        <v>208.94056</v>
      </c>
      <c r="R76" s="20">
        <f>U21</f>
        <v>183.43857</v>
      </c>
      <c r="S76" s="21"/>
      <c r="T76" s="23">
        <v>42</v>
      </c>
      <c r="U76" s="20">
        <f>V18</f>
        <v>57.680990000000001</v>
      </c>
      <c r="V76" s="20">
        <f>V19</f>
        <v>57.930790000000002</v>
      </c>
      <c r="W76" s="20">
        <f>V20</f>
        <v>176.07320999999999</v>
      </c>
      <c r="X76" s="20">
        <f>V21</f>
        <v>174.01427000000001</v>
      </c>
    </row>
    <row r="77" spans="2:24" x14ac:dyDescent="0.25">
      <c r="B77" s="23">
        <v>56</v>
      </c>
      <c r="C77" s="20">
        <f>S22</f>
        <v>52.80538</v>
      </c>
      <c r="D77" s="20">
        <f>S23</f>
        <v>64.941419999999994</v>
      </c>
      <c r="E77" s="20">
        <f>S24</f>
        <v>208.94056</v>
      </c>
      <c r="F77" s="20">
        <f>S25</f>
        <v>196.80452</v>
      </c>
      <c r="G77" s="21"/>
      <c r="H77" s="23">
        <v>56</v>
      </c>
      <c r="I77" s="20">
        <f>T22</f>
        <v>61.204470000000001</v>
      </c>
      <c r="J77" s="20">
        <f>T23</f>
        <v>74.816320000000005</v>
      </c>
      <c r="K77" s="20">
        <f>T24</f>
        <v>208.94056</v>
      </c>
      <c r="L77" s="20">
        <f>T25</f>
        <v>195.32871</v>
      </c>
      <c r="M77" s="21"/>
      <c r="N77" s="23">
        <v>56</v>
      </c>
      <c r="O77" s="20">
        <f>U22</f>
        <v>60.258789999999998</v>
      </c>
      <c r="P77" s="20">
        <f>U23</f>
        <v>113.96763</v>
      </c>
      <c r="Q77" s="20">
        <f>U24</f>
        <v>208.94056</v>
      </c>
      <c r="R77" s="20">
        <f>U25</f>
        <v>155.23172</v>
      </c>
      <c r="S77" s="21"/>
      <c r="T77" s="23">
        <v>56</v>
      </c>
      <c r="U77" s="20">
        <f>V22</f>
        <v>64.512439999999998</v>
      </c>
      <c r="V77" s="20">
        <f>V23</f>
        <v>69.866960000000006</v>
      </c>
      <c r="W77" s="20">
        <f>V24</f>
        <v>208.94056</v>
      </c>
      <c r="X77" s="20">
        <f>V25</f>
        <v>202.19493</v>
      </c>
    </row>
  </sheetData>
  <mergeCells count="31">
    <mergeCell ref="A1:Y1"/>
    <mergeCell ref="B60:F60"/>
    <mergeCell ref="H60:L60"/>
    <mergeCell ref="N60:R60"/>
    <mergeCell ref="T60:X60"/>
    <mergeCell ref="A22:A25"/>
    <mergeCell ref="B30:F30"/>
    <mergeCell ref="H30:L30"/>
    <mergeCell ref="N30:R30"/>
    <mergeCell ref="T30:X30"/>
    <mergeCell ref="A6:A9"/>
    <mergeCell ref="A10:A13"/>
    <mergeCell ref="A14:A17"/>
    <mergeCell ref="A18:A21"/>
    <mergeCell ref="A3:A4"/>
    <mergeCell ref="B3:B4"/>
    <mergeCell ref="B70:F70"/>
    <mergeCell ref="H70:L70"/>
    <mergeCell ref="C3:V3"/>
    <mergeCell ref="A27:Y27"/>
    <mergeCell ref="A28:Y28"/>
    <mergeCell ref="N70:R70"/>
    <mergeCell ref="T70:X70"/>
    <mergeCell ref="B40:F40"/>
    <mergeCell ref="H40:L40"/>
    <mergeCell ref="N40:R40"/>
    <mergeCell ref="T40:X40"/>
    <mergeCell ref="B50:F50"/>
    <mergeCell ref="H50:L50"/>
    <mergeCell ref="N50:R50"/>
    <mergeCell ref="T50:X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A_Total Maximum Germination</vt:lpstr>
      <vt:lpstr>3B_Total Normal Seedlings</vt:lpstr>
      <vt:lpstr>3C_Time for 50% Germin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junath Prasad</dc:creator>
  <cp:lastModifiedBy>Steven Groot</cp:lastModifiedBy>
  <cp:lastPrinted>2020-11-20T12:01:49Z</cp:lastPrinted>
  <dcterms:created xsi:type="dcterms:W3CDTF">2015-06-05T18:17:20Z</dcterms:created>
  <dcterms:modified xsi:type="dcterms:W3CDTF">2022-10-16T07:03:02Z</dcterms:modified>
</cp:coreProperties>
</file>